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y\OneDrive - Murdoch University\MTL\Paper\ITGA4\Scientific report\review\Revision\"/>
    </mc:Choice>
  </mc:AlternateContent>
  <xr:revisionPtr revIDLastSave="8" documentId="11_B93E7E6F499CA96140D7CAF2C836AE5E4E233560" xr6:coauthVersionLast="41" xr6:coauthVersionMax="41" xr10:uidLastSave="{8F389961-B60F-40BC-A186-7FE23BD45DB8}"/>
  <bookViews>
    <workbookView xWindow="-110" yWindow="-110" windowWidth="19420" windowHeight="10420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definedNames>
    <definedName name="_Hlk530308502" localSheetId="3">'Table S4'!$A$7</definedName>
    <definedName name="_Hlk530308541" localSheetId="3">'Table S4'!$A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40" i="7" l="1"/>
  <c r="S40" i="7" s="1"/>
  <c r="R39" i="7"/>
  <c r="S39" i="7" s="1"/>
  <c r="R38" i="7"/>
  <c r="S38" i="7" s="1"/>
  <c r="Q38" i="7"/>
  <c r="R37" i="7"/>
  <c r="S37" i="7" s="1"/>
  <c r="R36" i="7"/>
  <c r="S36" i="7" s="1"/>
  <c r="C75" i="7" s="1"/>
  <c r="R35" i="7"/>
  <c r="S35" i="7" s="1"/>
  <c r="R34" i="7"/>
  <c r="S34" i="7" s="1"/>
  <c r="C73" i="7" s="1"/>
  <c r="R33" i="7"/>
  <c r="S33" i="7" s="1"/>
  <c r="R32" i="7"/>
  <c r="S32" i="7" s="1"/>
  <c r="C71" i="7" s="1"/>
  <c r="R31" i="7"/>
  <c r="S31" i="7" s="1"/>
  <c r="R30" i="7"/>
  <c r="S30" i="7" s="1"/>
  <c r="C69" i="7" s="1"/>
  <c r="R29" i="7"/>
  <c r="S29" i="7" s="1"/>
  <c r="R28" i="7"/>
  <c r="S28" i="7" s="1"/>
  <c r="C67" i="7" s="1"/>
  <c r="R27" i="7"/>
  <c r="S27" i="7" s="1"/>
  <c r="S25" i="7"/>
  <c r="C64" i="7" s="1"/>
  <c r="R25" i="7"/>
  <c r="R24" i="7"/>
  <c r="S24" i="7" s="1"/>
  <c r="R23" i="7"/>
  <c r="S23" i="7" s="1"/>
  <c r="C62" i="7" s="1"/>
  <c r="R22" i="7"/>
  <c r="S22" i="7" s="1"/>
  <c r="R21" i="7"/>
  <c r="S21" i="7" s="1"/>
  <c r="C60" i="7" s="1"/>
  <c r="R20" i="7"/>
  <c r="S20" i="7" s="1"/>
  <c r="R19" i="7"/>
  <c r="S19" i="7" s="1"/>
  <c r="C58" i="7" s="1"/>
  <c r="R18" i="7"/>
  <c r="S18" i="7" s="1"/>
  <c r="S17" i="7"/>
  <c r="C56" i="7" s="1"/>
  <c r="R17" i="7"/>
  <c r="R16" i="7"/>
  <c r="S16" i="7" s="1"/>
  <c r="R15" i="7"/>
  <c r="S15" i="7" s="1"/>
  <c r="C54" i="7" s="1"/>
  <c r="R14" i="7"/>
  <c r="S14" i="7" s="1"/>
  <c r="R13" i="7"/>
  <c r="S13" i="7" s="1"/>
  <c r="C52" i="7" s="1"/>
  <c r="R12" i="7"/>
  <c r="S12" i="7" s="1"/>
  <c r="R11" i="7"/>
  <c r="S11" i="7" s="1"/>
  <c r="C50" i="7" s="1"/>
  <c r="R10" i="7"/>
  <c r="S10" i="7" s="1"/>
  <c r="S9" i="7"/>
  <c r="C48" i="7" s="1"/>
  <c r="R9" i="7"/>
  <c r="R8" i="7"/>
  <c r="S8" i="7" s="1"/>
  <c r="R7" i="7"/>
  <c r="S7" i="7" s="1"/>
  <c r="C46" i="7" s="1"/>
  <c r="R6" i="7"/>
  <c r="S6" i="7" s="1"/>
  <c r="R5" i="7"/>
  <c r="S5" i="7" s="1"/>
  <c r="C44" i="7" s="1"/>
  <c r="R39" i="6"/>
  <c r="S39" i="6" s="1"/>
  <c r="B79" i="6" s="1"/>
  <c r="R38" i="6"/>
  <c r="S38" i="6" s="1"/>
  <c r="B78" i="6" s="1"/>
  <c r="R37" i="6"/>
  <c r="S37" i="6" s="1"/>
  <c r="B77" i="6" s="1"/>
  <c r="R36" i="6"/>
  <c r="S36" i="6" s="1"/>
  <c r="B76" i="6" s="1"/>
  <c r="R35" i="6"/>
  <c r="S35" i="6" s="1"/>
  <c r="B75" i="6" s="1"/>
  <c r="R34" i="6"/>
  <c r="S34" i="6" s="1"/>
  <c r="B74" i="6" s="1"/>
  <c r="R33" i="6"/>
  <c r="S33" i="6" s="1"/>
  <c r="B73" i="6" s="1"/>
  <c r="R32" i="6"/>
  <c r="S32" i="6" s="1"/>
  <c r="B72" i="6" s="1"/>
  <c r="R31" i="6"/>
  <c r="S31" i="6" s="1"/>
  <c r="B71" i="6" s="1"/>
  <c r="R30" i="6"/>
  <c r="S30" i="6" s="1"/>
  <c r="B70" i="6" s="1"/>
  <c r="R29" i="6"/>
  <c r="S29" i="6" s="1"/>
  <c r="B69" i="6" s="1"/>
  <c r="R28" i="6"/>
  <c r="S28" i="6" s="1"/>
  <c r="B68" i="6" s="1"/>
  <c r="R27" i="6"/>
  <c r="S27" i="6" s="1"/>
  <c r="B67" i="6" s="1"/>
  <c r="Q26" i="6"/>
  <c r="R26" i="6" s="1"/>
  <c r="S26" i="6" s="1"/>
  <c r="B66" i="6" s="1"/>
  <c r="R25" i="6"/>
  <c r="S25" i="6" s="1"/>
  <c r="B65" i="6" s="1"/>
  <c r="Q24" i="6"/>
  <c r="R24" i="6" s="1"/>
  <c r="S24" i="6" s="1"/>
  <c r="B64" i="6" s="1"/>
  <c r="S23" i="6"/>
  <c r="B63" i="6" s="1"/>
  <c r="R23" i="6"/>
  <c r="R22" i="6"/>
  <c r="S22" i="6" s="1"/>
  <c r="B62" i="6" s="1"/>
  <c r="R21" i="6"/>
  <c r="S21" i="6" s="1"/>
  <c r="B61" i="6" s="1"/>
  <c r="J61" i="6" s="1"/>
  <c r="L61" i="6" s="1"/>
  <c r="R20" i="6"/>
  <c r="S20" i="6" s="1"/>
  <c r="B60" i="6" s="1"/>
  <c r="R19" i="6"/>
  <c r="S19" i="6" s="1"/>
  <c r="B59" i="6" s="1"/>
  <c r="R18" i="6"/>
  <c r="S18" i="6" s="1"/>
  <c r="B58" i="6" s="1"/>
  <c r="R17" i="6"/>
  <c r="S17" i="6" s="1"/>
  <c r="B57" i="6" s="1"/>
  <c r="R16" i="6"/>
  <c r="S16" i="6" s="1"/>
  <c r="B56" i="6" s="1"/>
  <c r="S15" i="6"/>
  <c r="B55" i="6" s="1"/>
  <c r="R15" i="6"/>
  <c r="R14" i="6"/>
  <c r="S14" i="6" s="1"/>
  <c r="B54" i="6" s="1"/>
  <c r="R13" i="6"/>
  <c r="S13" i="6" s="1"/>
  <c r="B53" i="6" s="1"/>
  <c r="J53" i="6" s="1"/>
  <c r="R12" i="6"/>
  <c r="S12" i="6" s="1"/>
  <c r="B52" i="6" s="1"/>
  <c r="R11" i="6"/>
  <c r="S11" i="6" s="1"/>
  <c r="B51" i="6" s="1"/>
  <c r="Q10" i="6"/>
  <c r="R10" i="6" s="1"/>
  <c r="S10" i="6" s="1"/>
  <c r="B50" i="6" s="1"/>
  <c r="R9" i="6"/>
  <c r="S9" i="6" s="1"/>
  <c r="B49" i="6" s="1"/>
  <c r="R8" i="6"/>
  <c r="S8" i="6" s="1"/>
  <c r="B48" i="6" s="1"/>
  <c r="S7" i="6"/>
  <c r="B47" i="6" s="1"/>
  <c r="J47" i="6" s="1"/>
  <c r="L47" i="6" s="1"/>
  <c r="R7" i="6"/>
  <c r="R6" i="6"/>
  <c r="S6" i="6" s="1"/>
  <c r="B46" i="6" s="1"/>
  <c r="R5" i="6"/>
  <c r="S5" i="6" s="1"/>
  <c r="B45" i="6" s="1"/>
  <c r="R4" i="6"/>
  <c r="S4" i="6" s="1"/>
  <c r="B44" i="6" s="1"/>
  <c r="L53" i="6" l="1"/>
  <c r="K53" i="6"/>
  <c r="C78" i="7"/>
  <c r="B78" i="7"/>
  <c r="D78" i="7" s="1"/>
  <c r="C47" i="6"/>
  <c r="G47" i="6" s="1"/>
  <c r="C68" i="7"/>
  <c r="B68" i="7"/>
  <c r="B76" i="7"/>
  <c r="C76" i="7"/>
  <c r="C49" i="7"/>
  <c r="B49" i="7"/>
  <c r="C57" i="7"/>
  <c r="B57" i="7"/>
  <c r="C66" i="7"/>
  <c r="B66" i="7"/>
  <c r="C74" i="7"/>
  <c r="B74" i="7"/>
  <c r="C79" i="7"/>
  <c r="B79" i="7"/>
  <c r="C47" i="7"/>
  <c r="B47" i="7"/>
  <c r="C55" i="7"/>
  <c r="B55" i="7"/>
  <c r="C63" i="7"/>
  <c r="B63" i="7"/>
  <c r="B72" i="7"/>
  <c r="C72" i="7"/>
  <c r="C77" i="7"/>
  <c r="B77" i="7"/>
  <c r="B51" i="7"/>
  <c r="C51" i="7"/>
  <c r="C59" i="7"/>
  <c r="B59" i="7"/>
  <c r="C45" i="7"/>
  <c r="B45" i="7"/>
  <c r="C53" i="7"/>
  <c r="B53" i="7"/>
  <c r="C61" i="7"/>
  <c r="B61" i="7"/>
  <c r="C70" i="7"/>
  <c r="B70" i="7"/>
  <c r="I78" i="7"/>
  <c r="E78" i="7"/>
  <c r="H78" i="7"/>
  <c r="K78" i="7"/>
  <c r="B44" i="7"/>
  <c r="B46" i="7"/>
  <c r="B48" i="7"/>
  <c r="B50" i="7"/>
  <c r="B52" i="7"/>
  <c r="B54" i="7"/>
  <c r="B56" i="7"/>
  <c r="B58" i="7"/>
  <c r="B60" i="7"/>
  <c r="B62" i="7"/>
  <c r="B64" i="7"/>
  <c r="B67" i="7"/>
  <c r="B69" i="7"/>
  <c r="B71" i="7"/>
  <c r="B73" i="7"/>
  <c r="B75" i="7"/>
  <c r="F78" i="7"/>
  <c r="J78" i="7"/>
  <c r="G78" i="7"/>
  <c r="C48" i="6"/>
  <c r="J48" i="6"/>
  <c r="C64" i="6"/>
  <c r="J64" i="6"/>
  <c r="C56" i="6"/>
  <c r="J56" i="6"/>
  <c r="C46" i="6"/>
  <c r="J46" i="6"/>
  <c r="C44" i="6"/>
  <c r="J44" i="6"/>
  <c r="C50" i="6"/>
  <c r="J50" i="6"/>
  <c r="C52" i="6"/>
  <c r="J52" i="6"/>
  <c r="J57" i="6"/>
  <c r="C57" i="6"/>
  <c r="J65" i="6"/>
  <c r="C65" i="6"/>
  <c r="C68" i="6"/>
  <c r="J68" i="6"/>
  <c r="C76" i="6"/>
  <c r="J76" i="6"/>
  <c r="J55" i="6"/>
  <c r="C55" i="6"/>
  <c r="J69" i="6"/>
  <c r="C69" i="6"/>
  <c r="J77" i="6"/>
  <c r="C77" i="6"/>
  <c r="C66" i="6"/>
  <c r="J66" i="6"/>
  <c r="C70" i="6"/>
  <c r="J70" i="6"/>
  <c r="C74" i="6"/>
  <c r="J74" i="6"/>
  <c r="C78" i="6"/>
  <c r="J78" i="6"/>
  <c r="K47" i="6"/>
  <c r="C61" i="6"/>
  <c r="C60" i="6"/>
  <c r="J60" i="6"/>
  <c r="C72" i="6"/>
  <c r="J72" i="6"/>
  <c r="F47" i="6"/>
  <c r="I47" i="6"/>
  <c r="E47" i="6"/>
  <c r="H47" i="6"/>
  <c r="D47" i="6"/>
  <c r="C58" i="6"/>
  <c r="J58" i="6"/>
  <c r="J63" i="6"/>
  <c r="C63" i="6"/>
  <c r="J73" i="6"/>
  <c r="C73" i="6"/>
  <c r="C45" i="6"/>
  <c r="J45" i="6"/>
  <c r="J49" i="6"/>
  <c r="C49" i="6"/>
  <c r="J51" i="6"/>
  <c r="C51" i="6"/>
  <c r="C54" i="6"/>
  <c r="J54" i="6"/>
  <c r="J59" i="6"/>
  <c r="C59" i="6"/>
  <c r="C62" i="6"/>
  <c r="J62" i="6"/>
  <c r="J67" i="6"/>
  <c r="C67" i="6"/>
  <c r="J71" i="6"/>
  <c r="C71" i="6"/>
  <c r="J75" i="6"/>
  <c r="C75" i="6"/>
  <c r="J79" i="6"/>
  <c r="C79" i="6"/>
  <c r="C53" i="6"/>
  <c r="K61" i="6"/>
  <c r="D75" i="7" l="1"/>
  <c r="K75" i="7"/>
  <c r="D67" i="7"/>
  <c r="K67" i="7"/>
  <c r="K50" i="7"/>
  <c r="D50" i="7"/>
  <c r="D70" i="7"/>
  <c r="K70" i="7"/>
  <c r="D59" i="7"/>
  <c r="K59" i="7"/>
  <c r="D63" i="7"/>
  <c r="K63" i="7"/>
  <c r="D74" i="7"/>
  <c r="K74" i="7"/>
  <c r="D73" i="7"/>
  <c r="K73" i="7"/>
  <c r="D64" i="7"/>
  <c r="K64" i="7"/>
  <c r="K48" i="7"/>
  <c r="D48" i="7"/>
  <c r="D76" i="7"/>
  <c r="K76" i="7"/>
  <c r="D71" i="7"/>
  <c r="K71" i="7"/>
  <c r="D62" i="7"/>
  <c r="K62" i="7"/>
  <c r="D54" i="7"/>
  <c r="K54" i="7"/>
  <c r="K46" i="7"/>
  <c r="D46" i="7"/>
  <c r="D61" i="7"/>
  <c r="K61" i="7"/>
  <c r="K45" i="7"/>
  <c r="D45" i="7"/>
  <c r="D55" i="7"/>
  <c r="K55" i="7"/>
  <c r="D79" i="7"/>
  <c r="K79" i="7"/>
  <c r="D66" i="7"/>
  <c r="K66" i="7"/>
  <c r="K49" i="7"/>
  <c r="D49" i="7"/>
  <c r="D68" i="7"/>
  <c r="K68" i="7"/>
  <c r="D58" i="7"/>
  <c r="K58" i="7"/>
  <c r="M78" i="7"/>
  <c r="L78" i="7"/>
  <c r="D53" i="7"/>
  <c r="K53" i="7"/>
  <c r="D77" i="7"/>
  <c r="K77" i="7"/>
  <c r="K47" i="7"/>
  <c r="D47" i="7"/>
  <c r="D57" i="7"/>
  <c r="K57" i="7"/>
  <c r="D56" i="7"/>
  <c r="K56" i="7"/>
  <c r="D69" i="7"/>
  <c r="K69" i="7"/>
  <c r="D60" i="7"/>
  <c r="K60" i="7"/>
  <c r="D52" i="7"/>
  <c r="K52" i="7"/>
  <c r="K44" i="7"/>
  <c r="D44" i="7"/>
  <c r="D51" i="7"/>
  <c r="K51" i="7"/>
  <c r="D72" i="7"/>
  <c r="K72" i="7"/>
  <c r="L71" i="6"/>
  <c r="K71" i="6"/>
  <c r="G54" i="6"/>
  <c r="I54" i="6"/>
  <c r="E54" i="6"/>
  <c r="F54" i="6"/>
  <c r="D54" i="6"/>
  <c r="H54" i="6"/>
  <c r="L49" i="6"/>
  <c r="K49" i="6"/>
  <c r="G58" i="6"/>
  <c r="I58" i="6"/>
  <c r="E58" i="6"/>
  <c r="H58" i="6"/>
  <c r="F58" i="6"/>
  <c r="D58" i="6"/>
  <c r="K60" i="6"/>
  <c r="L60" i="6"/>
  <c r="K70" i="6"/>
  <c r="L70" i="6"/>
  <c r="H55" i="6"/>
  <c r="D55" i="6"/>
  <c r="F55" i="6"/>
  <c r="I55" i="6"/>
  <c r="G55" i="6"/>
  <c r="E55" i="6"/>
  <c r="F57" i="6"/>
  <c r="H57" i="6"/>
  <c r="D57" i="6"/>
  <c r="E57" i="6"/>
  <c r="I57" i="6"/>
  <c r="G57" i="6"/>
  <c r="L46" i="6"/>
  <c r="K46" i="6"/>
  <c r="H59" i="6"/>
  <c r="D59" i="6"/>
  <c r="F59" i="6"/>
  <c r="G59" i="6"/>
  <c r="E59" i="6"/>
  <c r="I59" i="6"/>
  <c r="L45" i="6"/>
  <c r="K45" i="6"/>
  <c r="I60" i="6"/>
  <c r="E60" i="6"/>
  <c r="G60" i="6"/>
  <c r="D60" i="6"/>
  <c r="H60" i="6"/>
  <c r="F60" i="6"/>
  <c r="G70" i="6"/>
  <c r="I70" i="6"/>
  <c r="E70" i="6"/>
  <c r="F70" i="6"/>
  <c r="D70" i="6"/>
  <c r="H70" i="6"/>
  <c r="L77" i="6"/>
  <c r="K77" i="6"/>
  <c r="I68" i="6"/>
  <c r="E68" i="6"/>
  <c r="G68" i="6"/>
  <c r="D68" i="6"/>
  <c r="F68" i="6"/>
  <c r="H68" i="6"/>
  <c r="L57" i="6"/>
  <c r="K57" i="6"/>
  <c r="G50" i="6"/>
  <c r="I50" i="6"/>
  <c r="E50" i="6"/>
  <c r="H50" i="6"/>
  <c r="F50" i="6"/>
  <c r="D50" i="6"/>
  <c r="I46" i="6"/>
  <c r="E46" i="6"/>
  <c r="H46" i="6"/>
  <c r="D46" i="6"/>
  <c r="G46" i="6"/>
  <c r="F46" i="6"/>
  <c r="F53" i="6"/>
  <c r="H53" i="6"/>
  <c r="D53" i="6"/>
  <c r="I53" i="6"/>
  <c r="G53" i="6"/>
  <c r="E53" i="6"/>
  <c r="L75" i="6"/>
  <c r="K75" i="6"/>
  <c r="L67" i="6"/>
  <c r="K67" i="6"/>
  <c r="L59" i="6"/>
  <c r="K59" i="6"/>
  <c r="L51" i="6"/>
  <c r="K51" i="6"/>
  <c r="H45" i="6"/>
  <c r="D45" i="6"/>
  <c r="G45" i="6"/>
  <c r="F45" i="6"/>
  <c r="E45" i="6"/>
  <c r="I45" i="6"/>
  <c r="L63" i="6"/>
  <c r="K63" i="6"/>
  <c r="K72" i="6"/>
  <c r="L72" i="6"/>
  <c r="F61" i="6"/>
  <c r="H61" i="6"/>
  <c r="D61" i="6"/>
  <c r="I61" i="6"/>
  <c r="G61" i="6"/>
  <c r="E61" i="6"/>
  <c r="K74" i="6"/>
  <c r="L74" i="6"/>
  <c r="K66" i="6"/>
  <c r="L66" i="6"/>
  <c r="F69" i="6"/>
  <c r="H69" i="6"/>
  <c r="D69" i="6"/>
  <c r="I69" i="6"/>
  <c r="G69" i="6"/>
  <c r="E69" i="6"/>
  <c r="K76" i="6"/>
  <c r="L76" i="6"/>
  <c r="F65" i="6"/>
  <c r="H65" i="6"/>
  <c r="D65" i="6"/>
  <c r="E65" i="6"/>
  <c r="G65" i="6"/>
  <c r="I65" i="6"/>
  <c r="K52" i="6"/>
  <c r="L52" i="6"/>
  <c r="K44" i="6"/>
  <c r="L44" i="6"/>
  <c r="K56" i="6"/>
  <c r="L56" i="6"/>
  <c r="K48" i="6"/>
  <c r="L48" i="6"/>
  <c r="L79" i="6"/>
  <c r="K79" i="6"/>
  <c r="G62" i="6"/>
  <c r="I62" i="6"/>
  <c r="E62" i="6"/>
  <c r="F62" i="6"/>
  <c r="D62" i="6"/>
  <c r="H62" i="6"/>
  <c r="L73" i="6"/>
  <c r="K73" i="6"/>
  <c r="K78" i="6"/>
  <c r="L78" i="6"/>
  <c r="F77" i="6"/>
  <c r="H77" i="6"/>
  <c r="D77" i="6"/>
  <c r="I77" i="6"/>
  <c r="G77" i="6"/>
  <c r="E77" i="6"/>
  <c r="K68" i="6"/>
  <c r="L68" i="6"/>
  <c r="K50" i="6"/>
  <c r="L50" i="6"/>
  <c r="K64" i="6"/>
  <c r="L64" i="6"/>
  <c r="H75" i="6"/>
  <c r="D75" i="6"/>
  <c r="F75" i="6"/>
  <c r="G75" i="6"/>
  <c r="E75" i="6"/>
  <c r="I75" i="6"/>
  <c r="H67" i="6"/>
  <c r="D67" i="6"/>
  <c r="F67" i="6"/>
  <c r="G67" i="6"/>
  <c r="E67" i="6"/>
  <c r="I67" i="6"/>
  <c r="H51" i="6"/>
  <c r="D51" i="6"/>
  <c r="F51" i="6"/>
  <c r="G51" i="6"/>
  <c r="E51" i="6"/>
  <c r="I51" i="6"/>
  <c r="H63" i="6"/>
  <c r="D63" i="6"/>
  <c r="F63" i="6"/>
  <c r="I63" i="6"/>
  <c r="G63" i="6"/>
  <c r="E63" i="6"/>
  <c r="G78" i="6"/>
  <c r="I78" i="6"/>
  <c r="E78" i="6"/>
  <c r="F78" i="6"/>
  <c r="D78" i="6"/>
  <c r="H78" i="6"/>
  <c r="L55" i="6"/>
  <c r="K55" i="6"/>
  <c r="I64" i="6"/>
  <c r="E64" i="6"/>
  <c r="G64" i="6"/>
  <c r="H64" i="6"/>
  <c r="F64" i="6"/>
  <c r="D64" i="6"/>
  <c r="H79" i="6"/>
  <c r="D79" i="6"/>
  <c r="F79" i="6"/>
  <c r="I79" i="6"/>
  <c r="G79" i="6"/>
  <c r="E79" i="6"/>
  <c r="H71" i="6"/>
  <c r="D71" i="6"/>
  <c r="F71" i="6"/>
  <c r="I71" i="6"/>
  <c r="E71" i="6"/>
  <c r="G71" i="6"/>
  <c r="K62" i="6"/>
  <c r="L62" i="6"/>
  <c r="K54" i="6"/>
  <c r="L54" i="6"/>
  <c r="F49" i="6"/>
  <c r="H49" i="6"/>
  <c r="D49" i="6"/>
  <c r="E49" i="6"/>
  <c r="I49" i="6"/>
  <c r="G49" i="6"/>
  <c r="F73" i="6"/>
  <c r="H73" i="6"/>
  <c r="D73" i="6"/>
  <c r="E73" i="6"/>
  <c r="I73" i="6"/>
  <c r="G73" i="6"/>
  <c r="K58" i="6"/>
  <c r="L58" i="6"/>
  <c r="I72" i="6"/>
  <c r="E72" i="6"/>
  <c r="G72" i="6"/>
  <c r="H72" i="6"/>
  <c r="F72" i="6"/>
  <c r="D72" i="6"/>
  <c r="G74" i="6"/>
  <c r="I74" i="6"/>
  <c r="E74" i="6"/>
  <c r="H74" i="6"/>
  <c r="F74" i="6"/>
  <c r="D74" i="6"/>
  <c r="G66" i="6"/>
  <c r="I66" i="6"/>
  <c r="E66" i="6"/>
  <c r="H66" i="6"/>
  <c r="F66" i="6"/>
  <c r="D66" i="6"/>
  <c r="L69" i="6"/>
  <c r="K69" i="6"/>
  <c r="I76" i="6"/>
  <c r="E76" i="6"/>
  <c r="G76" i="6"/>
  <c r="D76" i="6"/>
  <c r="H76" i="6"/>
  <c r="F76" i="6"/>
  <c r="L65" i="6"/>
  <c r="K65" i="6"/>
  <c r="I52" i="6"/>
  <c r="E52" i="6"/>
  <c r="G52" i="6"/>
  <c r="D52" i="6"/>
  <c r="H52" i="6"/>
  <c r="F52" i="6"/>
  <c r="G44" i="6"/>
  <c r="F44" i="6"/>
  <c r="I44" i="6"/>
  <c r="E44" i="6"/>
  <c r="D44" i="6"/>
  <c r="H44" i="6"/>
  <c r="I56" i="6"/>
  <c r="E56" i="6"/>
  <c r="G56" i="6"/>
  <c r="H56" i="6"/>
  <c r="F56" i="6"/>
  <c r="D56" i="6"/>
  <c r="G48" i="6"/>
  <c r="F48" i="6"/>
  <c r="I48" i="6"/>
  <c r="E48" i="6"/>
  <c r="D48" i="6"/>
  <c r="H48" i="6"/>
  <c r="M51" i="7" l="1"/>
  <c r="L51" i="7"/>
  <c r="M69" i="7"/>
  <c r="L69" i="7"/>
  <c r="M77" i="7"/>
  <c r="L77" i="7"/>
  <c r="M68" i="7"/>
  <c r="L68" i="7"/>
  <c r="M61" i="7"/>
  <c r="L61" i="7"/>
  <c r="M70" i="7"/>
  <c r="L70" i="7"/>
  <c r="I51" i="7"/>
  <c r="E51" i="7"/>
  <c r="H51" i="7"/>
  <c r="G51" i="7"/>
  <c r="F51" i="7"/>
  <c r="J51" i="7"/>
  <c r="I69" i="7"/>
  <c r="E69" i="7"/>
  <c r="H69" i="7"/>
  <c r="F69" i="7"/>
  <c r="J69" i="7"/>
  <c r="G69" i="7"/>
  <c r="I77" i="7"/>
  <c r="E77" i="7"/>
  <c r="H77" i="7"/>
  <c r="G77" i="7"/>
  <c r="F77" i="7"/>
  <c r="J77" i="7"/>
  <c r="I68" i="7"/>
  <c r="E68" i="7"/>
  <c r="H68" i="7"/>
  <c r="G68" i="7"/>
  <c r="F68" i="7"/>
  <c r="J68" i="7"/>
  <c r="I55" i="7"/>
  <c r="E55" i="7"/>
  <c r="H55" i="7"/>
  <c r="G55" i="7"/>
  <c r="F55" i="7"/>
  <c r="J55" i="7"/>
  <c r="I71" i="7"/>
  <c r="E71" i="7"/>
  <c r="H71" i="7"/>
  <c r="G71" i="7"/>
  <c r="J71" i="7"/>
  <c r="F71" i="7"/>
  <c r="I67" i="7"/>
  <c r="E67" i="7"/>
  <c r="H67" i="7"/>
  <c r="J67" i="7"/>
  <c r="G67" i="7"/>
  <c r="F67" i="7"/>
  <c r="M72" i="7"/>
  <c r="L72" i="7"/>
  <c r="G44" i="7"/>
  <c r="E44" i="7"/>
  <c r="J44" i="7"/>
  <c r="F44" i="7"/>
  <c r="I44" i="7"/>
  <c r="H44" i="7"/>
  <c r="M60" i="7"/>
  <c r="L60" i="7"/>
  <c r="M56" i="7"/>
  <c r="L56" i="7"/>
  <c r="G47" i="7"/>
  <c r="I47" i="7"/>
  <c r="J47" i="7"/>
  <c r="F47" i="7"/>
  <c r="E47" i="7"/>
  <c r="H47" i="7"/>
  <c r="M53" i="7"/>
  <c r="L53" i="7"/>
  <c r="M58" i="7"/>
  <c r="L58" i="7"/>
  <c r="G49" i="7"/>
  <c r="H49" i="7"/>
  <c r="J49" i="7"/>
  <c r="F49" i="7"/>
  <c r="I49" i="7"/>
  <c r="E49" i="7"/>
  <c r="M79" i="7"/>
  <c r="L79" i="7"/>
  <c r="G45" i="7"/>
  <c r="I45" i="7"/>
  <c r="J45" i="7"/>
  <c r="F45" i="7"/>
  <c r="E45" i="7"/>
  <c r="H45" i="7"/>
  <c r="G46" i="7"/>
  <c r="E46" i="7"/>
  <c r="H46" i="7"/>
  <c r="J46" i="7"/>
  <c r="F46" i="7"/>
  <c r="I46" i="7"/>
  <c r="M62" i="7"/>
  <c r="L62" i="7"/>
  <c r="M76" i="7"/>
  <c r="L76" i="7"/>
  <c r="M64" i="7"/>
  <c r="L64" i="7"/>
  <c r="M74" i="7"/>
  <c r="L74" i="7"/>
  <c r="M59" i="7"/>
  <c r="L59" i="7"/>
  <c r="G50" i="7"/>
  <c r="I50" i="7"/>
  <c r="J50" i="7"/>
  <c r="F50" i="7"/>
  <c r="E50" i="7"/>
  <c r="H50" i="7"/>
  <c r="M75" i="7"/>
  <c r="L75" i="7"/>
  <c r="M52" i="7"/>
  <c r="L52" i="7"/>
  <c r="M57" i="7"/>
  <c r="L57" i="7"/>
  <c r="M66" i="7"/>
  <c r="L66" i="7"/>
  <c r="M55" i="7"/>
  <c r="L55" i="7"/>
  <c r="M54" i="7"/>
  <c r="L54" i="7"/>
  <c r="M71" i="7"/>
  <c r="L71" i="7"/>
  <c r="G48" i="7"/>
  <c r="E48" i="7"/>
  <c r="H48" i="7"/>
  <c r="J48" i="7"/>
  <c r="F48" i="7"/>
  <c r="I48" i="7"/>
  <c r="M73" i="7"/>
  <c r="L73" i="7"/>
  <c r="M63" i="7"/>
  <c r="L63" i="7"/>
  <c r="M67" i="7"/>
  <c r="L67" i="7"/>
  <c r="I52" i="7"/>
  <c r="E52" i="7"/>
  <c r="H52" i="7"/>
  <c r="F52" i="7"/>
  <c r="J52" i="7"/>
  <c r="G52" i="7"/>
  <c r="I57" i="7"/>
  <c r="E57" i="7"/>
  <c r="H57" i="7"/>
  <c r="G57" i="7"/>
  <c r="J57" i="7"/>
  <c r="F57" i="7"/>
  <c r="I66" i="7"/>
  <c r="E66" i="7"/>
  <c r="H66" i="7"/>
  <c r="G66" i="7"/>
  <c r="J66" i="7"/>
  <c r="F66" i="7"/>
  <c r="I61" i="7"/>
  <c r="E61" i="7"/>
  <c r="H61" i="7"/>
  <c r="G61" i="7"/>
  <c r="J61" i="7"/>
  <c r="F61" i="7"/>
  <c r="I54" i="7"/>
  <c r="E54" i="7"/>
  <c r="H54" i="7"/>
  <c r="J54" i="7"/>
  <c r="G54" i="7"/>
  <c r="F54" i="7"/>
  <c r="M48" i="7"/>
  <c r="L48" i="7"/>
  <c r="I73" i="7"/>
  <c r="E73" i="7"/>
  <c r="H73" i="7"/>
  <c r="F73" i="7"/>
  <c r="J73" i="7"/>
  <c r="G73" i="7"/>
  <c r="I63" i="7"/>
  <c r="E63" i="7"/>
  <c r="H63" i="7"/>
  <c r="G63" i="7"/>
  <c r="F63" i="7"/>
  <c r="J63" i="7"/>
  <c r="I70" i="7"/>
  <c r="E70" i="7"/>
  <c r="H70" i="7"/>
  <c r="G70" i="7"/>
  <c r="J70" i="7"/>
  <c r="F70" i="7"/>
  <c r="I72" i="7"/>
  <c r="E72" i="7"/>
  <c r="H72" i="7"/>
  <c r="G72" i="7"/>
  <c r="F72" i="7"/>
  <c r="J72" i="7"/>
  <c r="M44" i="7"/>
  <c r="L44" i="7"/>
  <c r="I60" i="7"/>
  <c r="E60" i="7"/>
  <c r="H60" i="7"/>
  <c r="G60" i="7"/>
  <c r="F60" i="7"/>
  <c r="J60" i="7"/>
  <c r="I56" i="7"/>
  <c r="E56" i="7"/>
  <c r="H56" i="7"/>
  <c r="G56" i="7"/>
  <c r="F56" i="7"/>
  <c r="J56" i="7"/>
  <c r="L47" i="7"/>
  <c r="M47" i="7"/>
  <c r="I53" i="7"/>
  <c r="E53" i="7"/>
  <c r="H53" i="7"/>
  <c r="G53" i="7"/>
  <c r="J53" i="7"/>
  <c r="F53" i="7"/>
  <c r="I58" i="7"/>
  <c r="E58" i="7"/>
  <c r="H58" i="7"/>
  <c r="J58" i="7"/>
  <c r="G58" i="7"/>
  <c r="F58" i="7"/>
  <c r="M49" i="7"/>
  <c r="L49" i="7"/>
  <c r="I79" i="7"/>
  <c r="E79" i="7"/>
  <c r="H79" i="7"/>
  <c r="J79" i="7"/>
  <c r="G79" i="7"/>
  <c r="F79" i="7"/>
  <c r="L45" i="7"/>
  <c r="M45" i="7"/>
  <c r="M46" i="7"/>
  <c r="L46" i="7"/>
  <c r="I62" i="7"/>
  <c r="E62" i="7"/>
  <c r="H62" i="7"/>
  <c r="J62" i="7"/>
  <c r="G62" i="7"/>
  <c r="F62" i="7"/>
  <c r="I76" i="7"/>
  <c r="E76" i="7"/>
  <c r="H76" i="7"/>
  <c r="G76" i="7"/>
  <c r="F76" i="7"/>
  <c r="J76" i="7"/>
  <c r="I64" i="7"/>
  <c r="E64" i="7"/>
  <c r="H64" i="7"/>
  <c r="G64" i="7"/>
  <c r="F64" i="7"/>
  <c r="J64" i="7"/>
  <c r="I74" i="7"/>
  <c r="E74" i="7"/>
  <c r="H74" i="7"/>
  <c r="G74" i="7"/>
  <c r="J74" i="7"/>
  <c r="F74" i="7"/>
  <c r="I59" i="7"/>
  <c r="E59" i="7"/>
  <c r="H59" i="7"/>
  <c r="G59" i="7"/>
  <c r="F59" i="7"/>
  <c r="J59" i="7"/>
  <c r="M50" i="7"/>
  <c r="L50" i="7"/>
  <c r="I75" i="7"/>
  <c r="E75" i="7"/>
  <c r="H75" i="7"/>
  <c r="J75" i="7"/>
  <c r="G75" i="7"/>
  <c r="F75" i="7"/>
</calcChain>
</file>

<file path=xl/sharedStrings.xml><?xml version="1.0" encoding="utf-8"?>
<sst xmlns="http://schemas.openxmlformats.org/spreadsheetml/2006/main" count="860" uniqueCount="639">
  <si>
    <t>Table S1. Primers used in this study</t>
  </si>
  <si>
    <t>Name</t>
  </si>
  <si>
    <t>Sequence (5´ to 3´)</t>
  </si>
  <si>
    <t>exon 1F</t>
  </si>
  <si>
    <t>exon 9F</t>
  </si>
  <si>
    <t>exon 20R</t>
  </si>
  <si>
    <t>exon 19F</t>
  </si>
  <si>
    <t>exon 28R</t>
  </si>
  <si>
    <t>gagagcgcgctgctttaccagg</t>
  </si>
  <si>
    <t>gccatcattgtcaatgtcgcca</t>
  </si>
  <si>
    <t>ggatcgtactttggagcttctg</t>
  </si>
  <si>
    <t>gcatgcactgtgatactgaggt</t>
  </si>
  <si>
    <t>gtgaagtcacagataactctgg</t>
  </si>
  <si>
    <t>gctgagattttccccttgcatg</t>
  </si>
  <si>
    <t>Targeting exon</t>
  </si>
  <si>
    <t>Exon length (bp)</t>
  </si>
  <si>
    <t>AO name</t>
  </si>
  <si>
    <t>Sequence (5'-3')</t>
  </si>
  <si>
    <t>Skipped product (%)</t>
  </si>
  <si>
    <t>Frame shift</t>
  </si>
  <si>
    <t>Negative control (Ctrl)</t>
  </si>
  <si>
    <t>GGA UGU CCU GAG UCU AGA CCC UCC G</t>
  </si>
  <si>
    <t> 0</t>
  </si>
  <si>
    <t>Gene Tools Control (GTC)</t>
  </si>
  <si>
    <t>CCU CUU ACC UCA GUU ACA AUU UAU A</t>
  </si>
  <si>
    <r>
      <t xml:space="preserve">AO targeting human </t>
    </r>
    <r>
      <rPr>
        <b/>
        <i/>
        <sz val="10"/>
        <color theme="1"/>
        <rFont val="Times New Roman"/>
        <family val="1"/>
      </rPr>
      <t>ITGA4</t>
    </r>
    <r>
      <rPr>
        <b/>
        <sz val="10"/>
        <color theme="1"/>
        <rFont val="Times New Roman"/>
        <family val="1"/>
      </rPr>
      <t xml:space="preserve"> gene</t>
    </r>
  </si>
  <si>
    <t>UGG GCG CAC CCA CUA GGA GCC UAA A</t>
  </si>
  <si>
    <t>No</t>
  </si>
  <si>
    <t>UCA CCC AGC UGG AGC UGU UCG CAC G</t>
  </si>
  <si>
    <t xml:space="preserve">CAG GAC UUG CCC UAU GGU GGG GUC CA </t>
  </si>
  <si>
    <t>GGG CUA CCU AUA GCA UGU GAA AAU A</t>
  </si>
  <si>
    <t>Yes</t>
  </si>
  <si>
    <t>CCA AAC AAG UCU UUC CAC AA</t>
  </si>
  <si>
    <t>CUC UCU CUU CCA AAC AAG UC</t>
  </si>
  <si>
    <t>UCU CUC UUC CAA ACA AGU CU</t>
  </si>
  <si>
    <t>CUC UCU UCC AAA CAA GUC UU</t>
  </si>
  <si>
    <t>UCU CUU CCA AAC AAG UCU UU</t>
  </si>
  <si>
    <t>CUC UUC CAA ACA AGU CUU UC</t>
  </si>
  <si>
    <t>UCU CUC UCU UCC AAA CAA GU</t>
  </si>
  <si>
    <t>GUC UCU CUC UUC CAA ACA AG</t>
  </si>
  <si>
    <t>UGU CUC UCU CUU CCA AAC AA</t>
  </si>
  <si>
    <t>UUG UCU CUC UCU UCC AAA CA</t>
  </si>
  <si>
    <t xml:space="preserve">AUU GUC UCU CUC UUC CAA AC </t>
  </si>
  <si>
    <t>GAU UGU CUC UCU CUU CCA AA</t>
  </si>
  <si>
    <t>UGA UUG UCU CUC UCU UCC AA</t>
  </si>
  <si>
    <t>CCC CAA CCA CUG AUU GUC UCU CUC U</t>
  </si>
  <si>
    <t>GUG ACC CCC AAC CAC UGA UUG UCU C</t>
  </si>
  <si>
    <t>AAA GUG UGA CCC CCA ACC ACU GAU U</t>
  </si>
  <si>
    <t>GUU CCA AUA CCU ACC ACG AUG GAU C</t>
  </si>
  <si>
    <t>GAC CAG UUC CAA UAC CUA CCA CGA U</t>
  </si>
  <si>
    <t>CUG UGG ACC AGU UCC AAU ACC UAC C</t>
  </si>
  <si>
    <t>H4A (-19+6)</t>
  </si>
  <si>
    <t>ACA AGU CUG AAU AAA AUA AAA GUA G</t>
  </si>
  <si>
    <t>AUU UUC AUU CUU UAU GUA AAA UAU A</t>
  </si>
  <si>
    <t>CCA CCA GUG GGG AGC UUA UU</t>
  </si>
  <si>
    <t>AGC AAC CAC CAG UGG GGA GCU UAU U</t>
  </si>
  <si>
    <t>UAG CAA CCA CCA GUG GGG AGC UUA U</t>
  </si>
  <si>
    <t>AUA GCA ACC ACC AGU GGG GAG CUU A</t>
  </si>
  <si>
    <t>CAU AGC AAC CAC CAG UGG GGA GCU U</t>
  </si>
  <si>
    <t>CCA UAG CAA CCA CCA GUG GGG AGC U</t>
  </si>
  <si>
    <t xml:space="preserve">UCC AUA GCA ACC ACC AGU GGG GAG C </t>
  </si>
  <si>
    <t>CCA UAG CAA CCA CCA GUG GGG AGC</t>
  </si>
  <si>
    <t>CAU AGC AAC CAC CAG UGG GGA GC</t>
  </si>
  <si>
    <t>AUA GCA ACC ACC AGU GGG GAG C</t>
  </si>
  <si>
    <t xml:space="preserve">UAG CAA CCA CCA GUG GGG AGC </t>
  </si>
  <si>
    <t>AGC AAC CAC CAG UGG GGA GC</t>
  </si>
  <si>
    <t xml:space="preserve">UAG CAA CCA CCA GUG GGG AG </t>
  </si>
  <si>
    <t>CUC CAU AGC AAC CAC CAG UGG GGA G</t>
  </si>
  <si>
    <t>AUA GCA ACC ACC AGU GGG GA</t>
  </si>
  <si>
    <t>ACU CCA UAG CAA CCA CCA GUG GGG A</t>
  </si>
  <si>
    <t>CAC UCC AUA GCA ACC ACC AGU GGG G</t>
  </si>
  <si>
    <t xml:space="preserve">CCA UAG CAA CCA CCA GUG GG </t>
  </si>
  <si>
    <t>GCA CUC CAU AGC AAC CAC CAG UGG G</t>
  </si>
  <si>
    <t>no skipping but decay</t>
  </si>
  <si>
    <t>UCC AUA GCA ACC ACC AGU GG</t>
  </si>
  <si>
    <t>GGC ACU CCA UAG CAA CCA CCA GUG G</t>
  </si>
  <si>
    <t>GGC ACU CCA UAG CAA CCA CC</t>
  </si>
  <si>
    <t>AUC AAA AUC AUG CCU UAC CUU GAU A</t>
  </si>
  <si>
    <t>UUU UCA CAU AAU CUA AAA UGA AAU A</t>
  </si>
  <si>
    <t>UUU GAA CAA UUA CCU UUG UGU AAA</t>
  </si>
  <si>
    <t>AUC ACA AUU AAA UCC UGU AAG AAA A</t>
  </si>
  <si>
    <t>CCC CCA UCA CAA UUA AAU CCU GUA A</t>
  </si>
  <si>
    <t>UGG GGC CCC CAU CAC AAU UAA AUC C</t>
  </si>
  <si>
    <t>AGA CAA AAA GAG AGC CAG UCC AGU A A</t>
  </si>
  <si>
    <t>AGU ACC UAA AUA ACU UCC AAA UUU U</t>
  </si>
  <si>
    <t>CUG AAU AUC CUU UAA GAA AAG GGA G</t>
  </si>
  <si>
    <t>UUC UUA CCU UAC CAA UCU GCU CAU G</t>
  </si>
  <si>
    <t>GCU GAA UAU AUA UGC CUG UAA UUA G</t>
  </si>
  <si>
    <t> No</t>
  </si>
  <si>
    <t>UGC UGA AUA UAU AUG CCU GUA AUU A</t>
  </si>
  <si>
    <t>AUG CUG AAU AUA UAU GCC UGU AAU U</t>
  </si>
  <si>
    <t>AAU GCU GAA UAU AUA UGC CUG UAA U</t>
  </si>
  <si>
    <t>CAA UGC UGA AUA UAU AUG CCU GUA A</t>
  </si>
  <si>
    <t>UCA AUG CUG AAU AUA UAU GCC UGU A</t>
  </si>
  <si>
    <t>GCU GAA UAU AUA UGC CUG UA</t>
  </si>
  <si>
    <t>AUC AAU GCU GAA UAU AUA UGC CUG U</t>
  </si>
  <si>
    <t>CAU CAA UGC UGA AUA UAU AUG CCU G</t>
  </si>
  <si>
    <t>UCA UCA AUG CUG AAU AUA UAU GCC U</t>
  </si>
  <si>
    <t>UUC AUC AAU GCU GAA UAU AUA UGC C</t>
  </si>
  <si>
    <t>UUU CAU CAA UGC UGA AUA UAU AUG C</t>
  </si>
  <si>
    <t>UCA AUG CUG AAU AUA UAU GC</t>
  </si>
  <si>
    <t>AUG UAA GAU AUU UAG UUC UUU UUC A</t>
  </si>
  <si>
    <t>GAC AUA UUA CCU UUU UAC CUU UCA U</t>
  </si>
  <si>
    <t>CUC CAA AGU ACG AUC CAA GCU GUC C</t>
  </si>
  <si>
    <t>CAC UCU UCC UUC CUC UCU GAU GGU G</t>
  </si>
  <si>
    <t>CUU GGA CAU ACC GAG CCA GAG UUG A</t>
  </si>
  <si>
    <t>AUU GCA UUC AUU ACU GCU CCC UAG A</t>
  </si>
  <si>
    <t>UAC CUU CAA AGC CAU CAU UGU CAA U</t>
  </si>
  <si>
    <t>UUG UGG AGC UCC GAU AGC AAC AUC U</t>
  </si>
  <si>
    <t>GAG CUC CGA UAG CAA CAU CU</t>
  </si>
  <si>
    <t>CCA UCU GCA CGG CCA UUG UAA AU</t>
  </si>
  <si>
    <t>UAC CUG UGA GAA GGU UGA CGA GAU</t>
  </si>
  <si>
    <t>CUG AAG UCC UUC AAU UCU CUG AAA A</t>
  </si>
  <si>
    <t>AUC AAU UUG UCC UGA UAU AGA CUG UC</t>
  </si>
  <si>
    <t>GAU AAA CUA AUU ACU CAC CUA CAU A</t>
  </si>
  <si>
    <t>UUA GCA AGA CAG CAG AAU CAG ACC G</t>
  </si>
  <si>
    <t>AGC AGU GAA AUA UAU CAG UCU UAC C</t>
  </si>
  <si>
    <t>ACU ACA GGU CUU GUC CUG AGA AGG A</t>
  </si>
  <si>
    <t>AGG GCA UAC CCA CCA AUG UAA CCU G</t>
  </si>
  <si>
    <t>GUU CCA UUA GAA GAG AAA UAG AAU</t>
  </si>
  <si>
    <t>UCC UGU AAU CAC GUC AGA AGU UCC</t>
  </si>
  <si>
    <t>CAU UAC CCG CAU AAA UGC UUG AUG</t>
  </si>
  <si>
    <t>ACC CGC AUA AAU GCU UGA UGU GUU</t>
  </si>
  <si>
    <t>AAA AAA UAA AAC UCC UUU CCU GAA A</t>
  </si>
  <si>
    <t>UAU GAA UUA ACA AAA ACA AG</t>
  </si>
  <si>
    <t>UGA AUU GGG GUG AGG AUG UCC CGC AC</t>
  </si>
  <si>
    <t>CUG AUG ACA UGA GGA CCA AGG UGG U</t>
  </si>
  <si>
    <t>GCU GAA GUG GUG GGA AUU CCU CUG U</t>
  </si>
  <si>
    <t>UAU GUC UUU UUC UUU CUU CUG CUG A</t>
  </si>
  <si>
    <t>GAA UAA AGG AAA AUA UUC CUA CUG U</t>
  </si>
  <si>
    <t>UUU UAA AAA UUU AGU UAA AU</t>
  </si>
  <si>
    <t>ACA UAU AGU UCA CUU CUU CA</t>
  </si>
  <si>
    <t>CCU UGC AAA GUU UAU CUG GAA AUA A</t>
  </si>
  <si>
    <t>AAC CUG UAA AUC AGC AGA ACA AUU U</t>
  </si>
  <si>
    <t>CUU ACU UCA AAA ACC CAA UCU UUG C</t>
  </si>
  <si>
    <t>UUU AUU UUC AUG GGG CCU AAA AAU U</t>
  </si>
  <si>
    <t>CAU CAA UGU CUU CAU ACU CCC AA</t>
  </si>
  <si>
    <t>CUU ACC AGC UCU AAA AUC UUA AUG A</t>
  </si>
  <si>
    <t>AAA AAU GAA ACA ACU GUU UUG GAC A</t>
  </si>
  <si>
    <t>decay, no skipping</t>
  </si>
  <si>
    <t>UAU CUG UGA CUU CAC AGU UU</t>
  </si>
  <si>
    <t>&lt;1</t>
  </si>
  <si>
    <t>ACG CCA GAG UUA UCU GUG ACU UCA C</t>
  </si>
  <si>
    <t>ACG CCA GAG UUA UCU GUG AC</t>
  </si>
  <si>
    <t>CAC GCC AGA GUU AUC UGU GA</t>
  </si>
  <si>
    <t>CCA CGC CAG AGU UAU CUG UG</t>
  </si>
  <si>
    <t>ACC ACG CCA GAG UUA UCU GU</t>
  </si>
  <si>
    <t>UAC CAC GCC AGA GUU AUC UG</t>
  </si>
  <si>
    <t>GUA CCA CGC CAG AGU UAU CU</t>
  </si>
  <si>
    <t>UGU ACC ACG CCA GAG UUA UC</t>
  </si>
  <si>
    <t>UUG UAC CAC GCC AGA GUU AU</t>
  </si>
  <si>
    <t>GUU GUA CCA CGC CAG AGU UA</t>
  </si>
  <si>
    <t>AGU UGU ACC ACG CCA GAG UU</t>
  </si>
  <si>
    <t>AAG UUG UAC CAC GCC AGA GU</t>
  </si>
  <si>
    <t>UCA AGU UGU ACC ACG CCA GA</t>
  </si>
  <si>
    <t>UGA AAC ACU UAC CCU UGA GAG AUG A</t>
  </si>
  <si>
    <t xml:space="preserve">GUA CCA CGC CAG AGU UAU </t>
  </si>
  <si>
    <t>A CCA CGC CAG AGU UAU CU</t>
  </si>
  <si>
    <t>UAU CUA UCU GUA AAA CAC AGA CCA G</t>
  </si>
  <si>
    <t>GCU CUG CUG AGU GAG CUC ACA UCC A</t>
  </si>
  <si>
    <t>UUA UAC CAG GUA GCA UGC ACU GUG A</t>
  </si>
  <si>
    <t>CCA UUU CCU CUU CAU UUU CAC UAU A</t>
  </si>
  <si>
    <t>AGG AAG CCU UUA UGU CUA CUU ACC C</t>
  </si>
  <si>
    <t>AAU GAA GUU GGG UUU ACA AAC CUG</t>
  </si>
  <si>
    <t>CAU CAU UUG AUC CAU ACA CAA AU</t>
  </si>
  <si>
    <t>UUA CAU GGA AAG UUA AGU UCA UUU</t>
  </si>
  <si>
    <t>GCC AGU GUU GAU AAC CUG AUA AGA A</t>
  </si>
  <si>
    <t>AAU ACA UUU UUA CCU GGA CAU CCA A</t>
  </si>
  <si>
    <t>GUG GCA UUC UCC AGU AGU AGU CUA U</t>
  </si>
  <si>
    <t>ACC AAU AGC CUC UUA UCA GUC UUG G</t>
  </si>
  <si>
    <t>UGG AUC AGC UUU UAU GCA GUA CUU G</t>
  </si>
  <si>
    <t>ACA CUG GCU UCU UUU CCA CUU UCC AU</t>
  </si>
  <si>
    <t>AAC ACU GGC UUC UUU UCC ACU UUC CA</t>
  </si>
  <si>
    <t>GAA CAC UGG CUU CUU UUC CAC UUU CC</t>
  </si>
  <si>
    <t>UGA ACA CUG GCU UCU UUU CCA CUU UC</t>
  </si>
  <si>
    <t>AUG AAC ACU GGC UUC UUU UCC ACU UU</t>
  </si>
  <si>
    <t>UAU GAA CAC UGG CUU CUU UUC CAC UU</t>
  </si>
  <si>
    <t>AUA UGA ACA CUG GCU UCU UUU CCA CU</t>
  </si>
  <si>
    <t>GAU AUG AAC ACU GGC UUC UUU UCC AC</t>
  </si>
  <si>
    <t>GGA UAU GAA CAC UGG CUU CUU UUC CA</t>
  </si>
  <si>
    <t>UGG AUA UGA ACA CUG GCU UCU UUU CC</t>
  </si>
  <si>
    <t>UUG GAU AUG AAC ACU GGC UUC UUU UC</t>
  </si>
  <si>
    <t>UUA GAC UUA CUU ACC AUU UCU AAA</t>
  </si>
  <si>
    <t>CUG AAG UCU CAU CCU GUU UAA UAA A</t>
  </si>
  <si>
    <t>AUC UUA CAU GCG CAA CAU UCU CAU C</t>
  </si>
  <si>
    <t>CCA GUA GAA CCU ACG UGA GUU AAG A</t>
  </si>
  <si>
    <t>UCC AGU AGA ACC UAC GUG AGU UAA G</t>
  </si>
  <si>
    <t>UUC CAG UAG AAC CUA CGU GAG UUA A</t>
  </si>
  <si>
    <t>CUU CCA GUA GAA CCU ACG UGA GUU A</t>
  </si>
  <si>
    <t>CCU UCC AGU AGA ACC UAC GUG AGU U</t>
  </si>
  <si>
    <t>UCC UUC CAG UAG AAC CUA CGU GAG U</t>
  </si>
  <si>
    <t>GUC CUU CCA GUA GAA CCU ACG UGA G</t>
  </si>
  <si>
    <t>AGU CCU UCC AGU AGA ACC UAC GUG A</t>
  </si>
  <si>
    <t>UAG UCC UUC CAG UAG AAC CUA CGU G</t>
  </si>
  <si>
    <t>GUA GUC CUU CCA GUA GAA CCU ACG U</t>
  </si>
  <si>
    <t>UGU AGU CCU UCC AGU AGA ACC UAC G</t>
  </si>
  <si>
    <t>AAA UAA CGU UUG GGU CUU UGA UGA U</t>
  </si>
  <si>
    <t>AUG CUU ACC UUC CAC AUA ACA UAU G</t>
  </si>
  <si>
    <t>UGC UUA CCU UCC ACA UAA CAU AUG A</t>
  </si>
  <si>
    <t>GCU UAC CUU CCA CAU AAC AUA UGA G</t>
  </si>
  <si>
    <t xml:space="preserve">CUU ACC UUC CAC AUA ACA UAU GAG A </t>
  </si>
  <si>
    <t>UUA CCU UCC ACA UAA CAU AUG AGA U</t>
  </si>
  <si>
    <t>UAC CUU CCA CAU AAC AUA UGA GAU C</t>
  </si>
  <si>
    <t>ACC UUC CAC AUA ACA UAU GAG AUC A</t>
  </si>
  <si>
    <t>CCU UCC ACA UAA CAU AUG AGA UCA A</t>
  </si>
  <si>
    <r>
      <t xml:space="preserve">AO targeting murine  </t>
    </r>
    <r>
      <rPr>
        <b/>
        <i/>
        <sz val="10"/>
        <color theme="1"/>
        <rFont val="Times New Roman"/>
        <family val="1"/>
      </rPr>
      <t xml:space="preserve">Itga4 </t>
    </r>
    <r>
      <rPr>
        <b/>
        <sz val="10"/>
        <color theme="1"/>
        <rFont val="Times New Roman"/>
        <family val="1"/>
      </rPr>
      <t xml:space="preserve">gene </t>
    </r>
  </si>
  <si>
    <t>Exon 3 AOs were tested as cocktails</t>
  </si>
  <si>
    <t>AGG CUC UCC ACU GGG GCU ACC UGC A</t>
  </si>
  <si>
    <t>m3A (-5+20), m3A (+24+48); 50</t>
  </si>
  <si>
    <t>m3A (-5+20), m3A (+73+97); 40</t>
  </si>
  <si>
    <t>m3A (-5+20), m3D (+5-20); 20</t>
  </si>
  <si>
    <t>CCC UCU CCU CCA GGC AUG UCU UCC C</t>
  </si>
  <si>
    <t>m3A (+24+48),m3A (+73+97); 20</t>
  </si>
  <si>
    <t>m3A (+24+48), m3D (+5-20); 60</t>
  </si>
  <si>
    <t>CCA UUU UCU CCA GGC UGU CUG GAA A</t>
  </si>
  <si>
    <t>m3A (+73+97), m3D (+5-20); 30</t>
  </si>
  <si>
    <t>GGA CCC ACU UCA GUA CCU ACC ACG A</t>
  </si>
  <si>
    <t>Exon 4 AOs were tested as cocktails</t>
  </si>
  <si>
    <t>GCC CAC AAG UCU GGA UAA AAC AAA A</t>
  </si>
  <si>
    <t>m4A (-15+10), m4A (+15+40); 30</t>
  </si>
  <si>
    <t>m4A (-15+10), m4A (+51+75);50</t>
  </si>
  <si>
    <t>m4A (-15+10), m4A (+92+116);50</t>
  </si>
  <si>
    <t>m4A (-15+10), m4D (+6-20); 20</t>
  </si>
  <si>
    <t xml:space="preserve">CUU CAU GUA AAA AAU AUU UUU CCA C </t>
  </si>
  <si>
    <t>m4A (+15+40), m4A (+51+75); 20</t>
  </si>
  <si>
    <t>m4A (+15+40), m4D (+6-20); 10</t>
  </si>
  <si>
    <t>GAC GUA GCA AAU GCC AGU GGG GAG U</t>
  </si>
  <si>
    <t>m4A (+51+75), m4A (+92+116); 30</t>
  </si>
  <si>
    <t>m4A (+51+75), m4D (+6-20); 20</t>
  </si>
  <si>
    <t>GCC AUC CUU UUA CUC AGU UCU GUC C</t>
  </si>
  <si>
    <t>m4A (+92+116), m4D (+6-20); 20</t>
  </si>
  <si>
    <t>UUC GGU CAA GUC CCA CUU ACC UUU GU</t>
  </si>
  <si>
    <t>CCC UUC CAA GAA AAC CUG CAC AAA U</t>
  </si>
  <si>
    <t>AUG UCG UUU GGG UCU UUG AUG AUG G</t>
  </si>
  <si>
    <t>GUA CAA UAA GUC CAA GUA GCA AGC U</t>
  </si>
  <si>
    <t>UAA AGG AUU ACC UUC CAC AUA ACA C</t>
  </si>
  <si>
    <t>Table S2. Details of AOs tested in this study</t>
  </si>
  <si>
    <t>29 (exon 3+4)</t>
  </si>
  <si>
    <t>22 (exon 3+4)</t>
  </si>
  <si>
    <t>21 (exon 3+4)</t>
  </si>
  <si>
    <t>20 (exon 3+4)</t>
  </si>
  <si>
    <t>28 (exon 3+4)</t>
  </si>
  <si>
    <t>52 (exon 3+4)</t>
  </si>
  <si>
    <t>34 (exon 3+4)</t>
  </si>
  <si>
    <t>25 (exon 3+4)</t>
  </si>
  <si>
    <t>32 (exon 3+4)</t>
  </si>
  <si>
    <t>40 (exon 3+4)</t>
  </si>
  <si>
    <t>51 (exon 3+4)</t>
  </si>
  <si>
    <t>46 (exon 3+4)</t>
  </si>
  <si>
    <t>5 (exon 3+4)</t>
  </si>
  <si>
    <t>18 (exon 3+4)</t>
  </si>
  <si>
    <t>60 (exon 26+27)</t>
  </si>
  <si>
    <t xml:space="preserve">Table S3. Exon number and their categories based on how easily the exon can be skipped using AOs. </t>
  </si>
  <si>
    <t>Hard</t>
  </si>
  <si>
    <t>(&lt;10%)</t>
  </si>
  <si>
    <t xml:space="preserve">Moderate </t>
  </si>
  <si>
    <t>(10-30%)</t>
  </si>
  <si>
    <t xml:space="preserve">Easy </t>
  </si>
  <si>
    <t>(&gt;30%)</t>
  </si>
  <si>
    <t xml:space="preserve">   6 (FS)</t>
  </si>
  <si>
    <t>3 (FS)*</t>
  </si>
  <si>
    <t>5 (FS)</t>
  </si>
  <si>
    <t xml:space="preserve">   20 (FS)</t>
  </si>
  <si>
    <t>4 (FS)</t>
  </si>
  <si>
    <t>7 (FS)</t>
  </si>
  <si>
    <t xml:space="preserve">   22 (FS)</t>
  </si>
  <si>
    <t>10 (FS)</t>
  </si>
  <si>
    <t>11 (FS)</t>
  </si>
  <si>
    <t>12 (FS)</t>
  </si>
  <si>
    <t>13 (FS)</t>
  </si>
  <si>
    <t>14 (FS)</t>
  </si>
  <si>
    <t>15 (FS)</t>
  </si>
  <si>
    <t>17 (FS)</t>
  </si>
  <si>
    <t>18 (FS)</t>
  </si>
  <si>
    <r>
      <t xml:space="preserve">(FS- exon skipping lead to frame-shifting of the </t>
    </r>
    <r>
      <rPr>
        <i/>
        <sz val="10"/>
        <color theme="1"/>
        <rFont val="Times New Roman"/>
        <family val="1"/>
      </rPr>
      <t>ITGA4</t>
    </r>
    <r>
      <rPr>
        <sz val="10"/>
        <color theme="1"/>
        <rFont val="Times New Roman"/>
        <family val="1"/>
      </rPr>
      <t xml:space="preserve"> transcript)</t>
    </r>
  </si>
  <si>
    <r>
      <t xml:space="preserve">*AOs targeting exon 3 lead to dual exon skipping (exon 3 and 4) and resulted in in-frame </t>
    </r>
    <r>
      <rPr>
        <i/>
        <sz val="10"/>
        <color theme="1"/>
        <rFont val="Times New Roman"/>
        <family val="1"/>
      </rPr>
      <t xml:space="preserve">ITGA4 </t>
    </r>
    <r>
      <rPr>
        <sz val="10"/>
        <color theme="1"/>
        <rFont val="Times New Roman"/>
        <family val="1"/>
      </rPr>
      <t>transcript</t>
    </r>
  </si>
  <si>
    <t>H2A(-5+20)</t>
  </si>
  <si>
    <t>H2D(+21-4)</t>
  </si>
  <si>
    <t>H2D(-49-74)</t>
  </si>
  <si>
    <t>H3A(-18+7)</t>
  </si>
  <si>
    <t>H3A(+20+39)</t>
  </si>
  <si>
    <t>H3A(+29+48)</t>
  </si>
  <si>
    <t>H3A(+28+47)</t>
  </si>
  <si>
    <t>H3A(+27+46)</t>
  </si>
  <si>
    <t>H3A(+26+45)</t>
  </si>
  <si>
    <t>H3A(+25+44)</t>
  </si>
  <si>
    <t>H3A(+30+49)</t>
  </si>
  <si>
    <t>H3A(+31+50)</t>
  </si>
  <si>
    <t>H3A(+32+51)</t>
  </si>
  <si>
    <t>H3A(+33+52)</t>
  </si>
  <si>
    <t>H3A(+34+53)</t>
  </si>
  <si>
    <t>H3A(+35+54)</t>
  </si>
  <si>
    <t>H3A(+36+55)</t>
  </si>
  <si>
    <t>H3A(+41+65)</t>
  </si>
  <si>
    <t>H3A(+46+70)</t>
  </si>
  <si>
    <t>H3A(+51+75)</t>
  </si>
  <si>
    <t>H3D(+11-14)</t>
  </si>
  <si>
    <t>H3D(+6-19)</t>
  </si>
  <si>
    <t>H3D(+1-24)</t>
  </si>
  <si>
    <t>Exon 3</t>
  </si>
  <si>
    <t>Coordinate</t>
  </si>
  <si>
    <t>Exon skipping efficiency (%)</t>
  </si>
  <si>
    <t>Exon 4</t>
  </si>
  <si>
    <t>Exon 19</t>
  </si>
  <si>
    <t xml:space="preserve">Table S4. Exon skipping efficiencies of the microwalking AOs. The original AOs is shown in red. </t>
  </si>
  <si>
    <t>H4A(+24+48)</t>
  </si>
  <si>
    <t>H4A(+46+65)</t>
  </si>
  <si>
    <t>H4A(+46+70)</t>
  </si>
  <si>
    <t>H4A(+47+71)</t>
  </si>
  <si>
    <t>H4A(+48+72)</t>
  </si>
  <si>
    <t>H4A(+49+73)</t>
  </si>
  <si>
    <t>H4A(+50+74)</t>
  </si>
  <si>
    <t>H4A(+51+75)</t>
  </si>
  <si>
    <t>H4A(+51+74)</t>
  </si>
  <si>
    <t>H4A(+51+73)</t>
  </si>
  <si>
    <t>H4A(+51+72)</t>
  </si>
  <si>
    <t>H4A(+51+71)</t>
  </si>
  <si>
    <t>H4A(+51+70)</t>
  </si>
  <si>
    <t>H4A(+52+71)</t>
  </si>
  <si>
    <t>H4A(+52+76)</t>
  </si>
  <si>
    <t>H4A(+53+72)</t>
  </si>
  <si>
    <t>H4A(+53+77)</t>
  </si>
  <si>
    <t>H4A(+54+78)</t>
  </si>
  <si>
    <t>H4A(+55+74)</t>
  </si>
  <si>
    <t>H4A(+55+79)</t>
  </si>
  <si>
    <t>H4A(+56+75)</t>
  </si>
  <si>
    <t>H4A(+56+80)</t>
  </si>
  <si>
    <t>H4A(+61+80)</t>
  </si>
  <si>
    <t>H4D(+7-18)</t>
  </si>
  <si>
    <t>H5A(-13+12)</t>
  </si>
  <si>
    <t>H5D(+11-13)</t>
  </si>
  <si>
    <t>H6A(-11+14)</t>
  </si>
  <si>
    <t>H6A(-6+19)</t>
  </si>
  <si>
    <t>H6A(-1+24)</t>
  </si>
  <si>
    <t>H6A(+33+58)</t>
  </si>
  <si>
    <t>H6D(+20-5)</t>
  </si>
  <si>
    <t>H7A(-16+9)</t>
  </si>
  <si>
    <t>H7D(+18-7)</t>
  </si>
  <si>
    <t>H8A(-10+15)</t>
  </si>
  <si>
    <t>H8A(-9+16)</t>
  </si>
  <si>
    <t>H8A(-8+17)</t>
  </si>
  <si>
    <t>H8A(-7+18)</t>
  </si>
  <si>
    <t>H8A(-6+19)</t>
  </si>
  <si>
    <t>H8A(-5+20)</t>
  </si>
  <si>
    <t>H8A(-5+15)</t>
  </si>
  <si>
    <t>H8A(-4+21)</t>
  </si>
  <si>
    <t>H8A(-3+22)</t>
  </si>
  <si>
    <t>H8A(-2+23)</t>
  </si>
  <si>
    <t>H8A(-1+24)</t>
  </si>
  <si>
    <t>H8A(+1+25)</t>
  </si>
  <si>
    <t>H8A(+1+20)</t>
  </si>
  <si>
    <t>H8A(+21+45)</t>
  </si>
  <si>
    <t>H8D(+15-10)</t>
  </si>
  <si>
    <t>H9A(-6+19)</t>
  </si>
  <si>
    <t>H9A(+90+114)</t>
  </si>
  <si>
    <t>H9D(+14-11)</t>
  </si>
  <si>
    <t>H10A(-5+20)</t>
  </si>
  <si>
    <t>H10D(+22-3)</t>
  </si>
  <si>
    <t>H11A(-2+23)</t>
  </si>
  <si>
    <t>H11A(-2+18)</t>
  </si>
  <si>
    <t>H11A(+51+73)</t>
  </si>
  <si>
    <t>H11D(+21-3)</t>
  </si>
  <si>
    <t>H12A(-7+18)</t>
  </si>
  <si>
    <t>H12A(+44+69)</t>
  </si>
  <si>
    <t>H12D(+7-18)</t>
  </si>
  <si>
    <t>H13A(+21+45)</t>
  </si>
  <si>
    <t>H13D(+1-24)</t>
  </si>
  <si>
    <t>H14A(-10+15)</t>
  </si>
  <si>
    <t>H14D(+12-13)</t>
  </si>
  <si>
    <t>H15A(+56+79)</t>
  </si>
  <si>
    <t>H15A(+75+98)</t>
  </si>
  <si>
    <t>H15D(+18-6)</t>
  </si>
  <si>
    <t>H15D(+22-2)</t>
  </si>
  <si>
    <t>H16A(-77-53)</t>
  </si>
  <si>
    <t>H16A(-39-20)</t>
  </si>
  <si>
    <t>H16A(+7+32)</t>
  </si>
  <si>
    <t>H16A(+47+71)</t>
  </si>
  <si>
    <t>H16A(+82+106)</t>
  </si>
  <si>
    <t>H16A(+114+138)</t>
  </si>
  <si>
    <t>H16D(+3-22)</t>
  </si>
  <si>
    <t>H16D(-38-57)</t>
  </si>
  <si>
    <t>H16D(-71-90)</t>
  </si>
  <si>
    <t>H17A(-10+15)</t>
  </si>
  <si>
    <t>H17A(+30+54)</t>
  </si>
  <si>
    <t>H17D(+20-5)</t>
  </si>
  <si>
    <t>H18A(-9+16)</t>
  </si>
  <si>
    <t>H18A(+30+52)</t>
  </si>
  <si>
    <t>H18D(+20-5)</t>
  </si>
  <si>
    <t>H19A(-33-9)</t>
  </si>
  <si>
    <t>H19A(+15+34)</t>
  </si>
  <si>
    <t>H19A(+20+44)</t>
  </si>
  <si>
    <t>H19A(+25+44)</t>
  </si>
  <si>
    <t>H19A(+26+45)</t>
  </si>
  <si>
    <t>H19A(+27+46)</t>
  </si>
  <si>
    <t>H19A(+28+47)</t>
  </si>
  <si>
    <t>H19A(+29+48)</t>
  </si>
  <si>
    <t>H19A(+30+49)</t>
  </si>
  <si>
    <t>H19A(+31+50)</t>
  </si>
  <si>
    <t>H19A(+32+51)</t>
  </si>
  <si>
    <t>H19A(+33+52)</t>
  </si>
  <si>
    <t>H19A(+34+53)</t>
  </si>
  <si>
    <t>H19A(+35+54)</t>
  </si>
  <si>
    <t>H19A(+37+56)</t>
  </si>
  <si>
    <t>H19D(+13-12)</t>
  </si>
  <si>
    <t>H19A(+32+49)</t>
  </si>
  <si>
    <t>H19A(+30+47)</t>
  </si>
  <si>
    <t>H20A(-18+7)</t>
  </si>
  <si>
    <t>H20A(+20+44)</t>
  </si>
  <si>
    <t>H20D(+19-6)</t>
  </si>
  <si>
    <t>H21A(-5+20)</t>
  </si>
  <si>
    <t>H21D(+2-23)</t>
  </si>
  <si>
    <t>H22A(-3+21)</t>
  </si>
  <si>
    <t>H22A(+19+41)</t>
  </si>
  <si>
    <t>H22D(+20-4)</t>
  </si>
  <si>
    <t>H23A(-10+15)</t>
  </si>
  <si>
    <t>H23D(+12-13)</t>
  </si>
  <si>
    <t>H24A(-4+21)</t>
  </si>
  <si>
    <t>H24D(+23-2)</t>
  </si>
  <si>
    <t>H25A(-4+21)</t>
  </si>
  <si>
    <t>H25A(+55+80)</t>
  </si>
  <si>
    <t>H25A(+56+81)</t>
  </si>
  <si>
    <t>H25A(+57+82)</t>
  </si>
  <si>
    <t>H25A(+58+83)</t>
  </si>
  <si>
    <t>H25A(+59+84)</t>
  </si>
  <si>
    <t>H25A(+60+85)</t>
  </si>
  <si>
    <t>H25A(+61+86)</t>
  </si>
  <si>
    <t>H25A(+62+87)</t>
  </si>
  <si>
    <t>H25A(+63+88)</t>
  </si>
  <si>
    <t>H25A(+64+89)</t>
  </si>
  <si>
    <t>H25A(+65+90)</t>
  </si>
  <si>
    <t>H25D(+10-14)</t>
  </si>
  <si>
    <t>H26A(-12+13)</t>
  </si>
  <si>
    <t>H26D(+18-7)</t>
  </si>
  <si>
    <t>H27A(-15+10)</t>
  </si>
  <si>
    <t>H27A(-14+11)</t>
  </si>
  <si>
    <t>H27A(-13+12)</t>
  </si>
  <si>
    <t>H27A(-12+13)</t>
  </si>
  <si>
    <t>H27A(-11+14)</t>
  </si>
  <si>
    <t>H27A(-10+15)</t>
  </si>
  <si>
    <t>H27A(-9+16)</t>
  </si>
  <si>
    <t>H27A(-8+17)</t>
  </si>
  <si>
    <t>H27A(-7+18)</t>
  </si>
  <si>
    <t>H27A(-6+19)</t>
  </si>
  <si>
    <t>H27A(-5+20)</t>
  </si>
  <si>
    <t>H27A(+20+44)</t>
  </si>
  <si>
    <t>H27D(+17-8)</t>
  </si>
  <si>
    <t>H27D(+18-7)</t>
  </si>
  <si>
    <t>H27D(+19-6)</t>
  </si>
  <si>
    <t>H27D(+20-5)</t>
  </si>
  <si>
    <t>H27D(+21-4)</t>
  </si>
  <si>
    <t>H27D(+22-3)</t>
  </si>
  <si>
    <t>H27D(+23-2)</t>
  </si>
  <si>
    <t>H27D(+24-1)</t>
  </si>
  <si>
    <t>m3A(-5+20)</t>
  </si>
  <si>
    <t>m3A(+24+48)</t>
  </si>
  <si>
    <t>m3A(+73+97)</t>
  </si>
  <si>
    <t>m3D(+5-20)</t>
  </si>
  <si>
    <t>m4A(-15+10)</t>
  </si>
  <si>
    <t>m4A(+15+40)</t>
  </si>
  <si>
    <t>m4A(+51+75)</t>
  </si>
  <si>
    <t xml:space="preserve">m4A(+92+116) </t>
  </si>
  <si>
    <t>m4D(+6-20)</t>
  </si>
  <si>
    <t>m27A(-10+15)</t>
  </si>
  <si>
    <t>m27A(+18+42)</t>
  </si>
  <si>
    <t>m27A(+67+91)</t>
  </si>
  <si>
    <t>m27D(+14-11)</t>
  </si>
  <si>
    <t>m4A (+15+40), m4A (+92+116); 20</t>
  </si>
  <si>
    <t>No skipping</t>
  </si>
  <si>
    <t>Cycling conditions</t>
  </si>
  <si>
    <t xml:space="preserve">30 min at 55°C,
 2 min at 94°C, 
 30 cycles of
 94°C for 30 sec, 
55°C for 30 sec and 68°C for 1 min 30 sec </t>
  </si>
  <si>
    <t xml:space="preserve">Clinical Score </t>
  </si>
  <si>
    <t>Criteria</t>
  </si>
  <si>
    <t>No clinical signs</t>
  </si>
  <si>
    <t>Slight tail weakness</t>
  </si>
  <si>
    <t>Tail weakness / partially flaccid tail</t>
  </si>
  <si>
    <t>Fully flaccid tail or difficulty up-righting when placed on back</t>
  </si>
  <si>
    <t>Fully flaccid tail and difficulty up-righting when placed on back</t>
  </si>
  <si>
    <t>Fully flaccid tail and altered gait in hind limbs</t>
  </si>
  <si>
    <t>Fully flaccid tail and one hind limb paralysed / very severely altered gait</t>
  </si>
  <si>
    <t>Full hind limb paralysis</t>
  </si>
  <si>
    <t>Hind limb paralysis and favouring one fore limb</t>
  </si>
  <si>
    <t>Hind limb paralysis and weak fore limbs</t>
  </si>
  <si>
    <t>Full hind limb and fore limbs mostly paralysed</t>
  </si>
  <si>
    <t>Full hind and front limb paralysis</t>
  </si>
  <si>
    <t>Moribund</t>
  </si>
  <si>
    <t>exon 10R</t>
  </si>
  <si>
    <t>Target transcript</t>
  </si>
  <si>
    <t>ITGA4</t>
  </si>
  <si>
    <t xml:space="preserve">30 min at 55°C,
 2 min at 94°C, 
 25 cycles of
 94°C for 30 sec, 
55°C for 30 sec and 68°C for 1 min </t>
  </si>
  <si>
    <t>CCND1</t>
  </si>
  <si>
    <t>tgttcgtggcctctaagatgaa</t>
  </si>
  <si>
    <t>gtccgggtcacacttgatcac</t>
  </si>
  <si>
    <t>F</t>
  </si>
  <si>
    <t>R</t>
  </si>
  <si>
    <t>Sample:</t>
  </si>
  <si>
    <t>CD45+CD11b-</t>
  </si>
  <si>
    <t xml:space="preserve">CD4+ </t>
  </si>
  <si>
    <t xml:space="preserve"> IFNg-  IL-17A+ </t>
  </si>
  <si>
    <t>IFNg+ IL-17A+</t>
  </si>
  <si>
    <t>IFNg+  IL-17A-</t>
  </si>
  <si>
    <t>GM-CSF+ IL-17A+</t>
  </si>
  <si>
    <t>Tr1</t>
  </si>
  <si>
    <t>Treg</t>
  </si>
  <si>
    <t>CD8+</t>
  </si>
  <si>
    <t>Tc17</t>
  </si>
  <si>
    <t>Tc1</t>
  </si>
  <si>
    <t>Cell Counts</t>
  </si>
  <si>
    <t>Spleen/LNs</t>
  </si>
  <si>
    <t>SLOs_G1 M1_068.fcs</t>
  </si>
  <si>
    <t>count (per sq)</t>
  </si>
  <si>
    <t>df=20</t>
  </si>
  <si>
    <t>Total (3ml)</t>
  </si>
  <si>
    <t>SLOs_G1 M2_069.fcs</t>
  </si>
  <si>
    <t>G1M1</t>
  </si>
  <si>
    <t>SLOs_G1 M3_070.fcs</t>
  </si>
  <si>
    <t>G1M2</t>
  </si>
  <si>
    <t>SLOs_G1 M4_071.fcs</t>
  </si>
  <si>
    <t>G1M3</t>
  </si>
  <si>
    <t>SLOs_G1 M5_072.fcs</t>
  </si>
  <si>
    <t>G1M4</t>
  </si>
  <si>
    <t>SLOs_G2 M1_073.fcs</t>
  </si>
  <si>
    <t>G1M5</t>
  </si>
  <si>
    <t>SLOs_G2 M2_074.fcs</t>
  </si>
  <si>
    <t>G2M1</t>
  </si>
  <si>
    <t>SLOs_G2 M3_075.fcs</t>
  </si>
  <si>
    <t>G2M2</t>
  </si>
  <si>
    <t>SLOs_G2 M4_076.fcs</t>
  </si>
  <si>
    <t>G2M3</t>
  </si>
  <si>
    <t>SLOs_G2 M6_077.fcs</t>
  </si>
  <si>
    <t>G2M4</t>
  </si>
  <si>
    <t>SLOs_G2 M7_078.fcs</t>
  </si>
  <si>
    <t>G2M6</t>
  </si>
  <si>
    <t>G2M5</t>
  </si>
  <si>
    <t>discarded - sampling handling error</t>
  </si>
  <si>
    <t>SLOs_G2 M8_079.fcs</t>
  </si>
  <si>
    <t>G2M7</t>
  </si>
  <si>
    <t>SLOs_G3 M2_081.fcs</t>
  </si>
  <si>
    <t>G2M8</t>
  </si>
  <si>
    <t>SLOs_G3 M3_082.fcs</t>
  </si>
  <si>
    <t>G3M2</t>
  </si>
  <si>
    <t>SLOs_G3 M4_083.fcs</t>
  </si>
  <si>
    <t>G3M3</t>
  </si>
  <si>
    <t>G3M1</t>
  </si>
  <si>
    <t>SLOs_G3 M5_084.fcs</t>
  </si>
  <si>
    <t>G3M4</t>
  </si>
  <si>
    <t>SLOs_G3 M6_085.fcs</t>
  </si>
  <si>
    <t>G3M5</t>
  </si>
  <si>
    <t>SLOs_G4 M1_086.fcs</t>
  </si>
  <si>
    <t>G3M6</t>
  </si>
  <si>
    <t>SLOs_G4 M2_087.fcs</t>
  </si>
  <si>
    <t>G4M1</t>
  </si>
  <si>
    <t>SLOs_G4 M3_088.fcs</t>
  </si>
  <si>
    <t>G4M2</t>
  </si>
  <si>
    <t>SLOs_G4 M4_089.fcs</t>
  </si>
  <si>
    <t>G4M3</t>
  </si>
  <si>
    <t>SLOs_G4 M5_090.fcs</t>
  </si>
  <si>
    <t>G4M4</t>
  </si>
  <si>
    <t>SLOs_G4 M6_091.fcs</t>
  </si>
  <si>
    <t>G4M5</t>
  </si>
  <si>
    <t>SLOs_G4 M7_092.fcs</t>
  </si>
  <si>
    <t>G4M6</t>
  </si>
  <si>
    <t>SLOs_G5 M1_093.fcs</t>
  </si>
  <si>
    <t>G4M7</t>
  </si>
  <si>
    <t>SLOs_G5 M2_094.fcs</t>
  </si>
  <si>
    <t>G5M1</t>
  </si>
  <si>
    <t>SLOs_G5 M3_095.fcs</t>
  </si>
  <si>
    <t>G5M2</t>
  </si>
  <si>
    <t>SLOs_G5 M4_096.fcs</t>
  </si>
  <si>
    <t>G5M3</t>
  </si>
  <si>
    <t>SLOs_G5 M5_104.fcs</t>
  </si>
  <si>
    <t>G5M4</t>
  </si>
  <si>
    <t>SLOs_G6 M1_097.fcs</t>
  </si>
  <si>
    <t>G5M5</t>
  </si>
  <si>
    <t>SLOs_G6 M2_098.fcs</t>
  </si>
  <si>
    <t>G6M1</t>
  </si>
  <si>
    <t>SLOs_G6 M3_099.fcs</t>
  </si>
  <si>
    <t>G6M2</t>
  </si>
  <si>
    <t>SLOs_G6 M4_100.fcs</t>
  </si>
  <si>
    <t>G6M3</t>
  </si>
  <si>
    <t>SLOs_G6 M5_101.fcs</t>
  </si>
  <si>
    <t>G6M4</t>
  </si>
  <si>
    <t>SLOs_G6 M6_102.fcs</t>
  </si>
  <si>
    <t>G6M5</t>
  </si>
  <si>
    <t>SLOs_G6 M7_103.fcs</t>
  </si>
  <si>
    <t>G6M6</t>
  </si>
  <si>
    <t>G6M7</t>
  </si>
  <si>
    <t>Absolute numbers</t>
  </si>
  <si>
    <t>CD45+ lymphocytes</t>
  </si>
  <si>
    <t>infiltrating myeloid cells</t>
  </si>
  <si>
    <t xml:space="preserve">IFNg- , IL-17A+ </t>
  </si>
  <si>
    <t>IFNg+ , IL-17A+</t>
  </si>
  <si>
    <t xml:space="preserve">IFNg+ , IL-17A- </t>
  </si>
  <si>
    <t>IL-17A+ , GM-CSF+</t>
  </si>
  <si>
    <t>Note G2M6 and G6M4 mixed by accident so discarded</t>
  </si>
  <si>
    <t>Brain_G1 M1_032.fcs</t>
  </si>
  <si>
    <t>Brain: Cell counts</t>
  </si>
  <si>
    <t>Brain_G1 M2_033.fcs</t>
  </si>
  <si>
    <t>count</t>
  </si>
  <si>
    <t>df=2</t>
  </si>
  <si>
    <t>Total (0.2ml)</t>
  </si>
  <si>
    <t>Brain_G1 M3_034.fcs</t>
  </si>
  <si>
    <t>Brain_G1 M4_035.fcs</t>
  </si>
  <si>
    <t>Brain_G1 M5_036.fcs</t>
  </si>
  <si>
    <t>Brain_G2 M1_037.fcs</t>
  </si>
  <si>
    <t>Brain_G2 M2_038.fcs</t>
  </si>
  <si>
    <t>Brain_G2 M3_039.fcs</t>
  </si>
  <si>
    <t>Brain_G2 M4_040.fcs</t>
  </si>
  <si>
    <t>Brain_G2 M5_041.fcs</t>
  </si>
  <si>
    <t>Brain_G2 M7_042.fcs</t>
  </si>
  <si>
    <t>Brain_G2 M8_043.fcs</t>
  </si>
  <si>
    <t>Brain_G3 M1_044.fcs</t>
  </si>
  <si>
    <t>Brain_G3 M2_045.fcs</t>
  </si>
  <si>
    <t>Brain_G3 M3_046.fcs</t>
  </si>
  <si>
    <t>Brain_G3 M4_047.fcs</t>
  </si>
  <si>
    <t>Brain_G3 M5_048.fcs</t>
  </si>
  <si>
    <t>Brain_G3 M6_049.fcs</t>
  </si>
  <si>
    <t>Brain_G4 M1_050.fcs</t>
  </si>
  <si>
    <t>Brain_G4 M2_051.fcs</t>
  </si>
  <si>
    <t>Brain_G4 M3_052.fcs</t>
  </si>
  <si>
    <t>Brain_G4 M4_053.fcs</t>
  </si>
  <si>
    <t>Brain_G4 M5_054.fcs</t>
  </si>
  <si>
    <t>Brain_G4 M6_055.fcs</t>
  </si>
  <si>
    <t>data missing from table</t>
  </si>
  <si>
    <t>Brain_G4 M7_056.fcs</t>
  </si>
  <si>
    <t>Brain_G5 M1_057.fcs</t>
  </si>
  <si>
    <t>Brain_G5 M2_058.fcs</t>
  </si>
  <si>
    <t>Brain_G5 M3_059.fcs</t>
  </si>
  <si>
    <t>Brain_G5 M4_060.fcs</t>
  </si>
  <si>
    <t>Brain_G5 M5_067.fcs</t>
  </si>
  <si>
    <t>Brain_G6 M1_066.fcs</t>
  </si>
  <si>
    <t>Brain_G6 M2_061.fcs</t>
  </si>
  <si>
    <t>Brain_G6 M3_062.fcs</t>
  </si>
  <si>
    <t>Brain_G6 M5_063.fcs</t>
  </si>
  <si>
    <t>Brain_G6 M6_064.fcs</t>
  </si>
  <si>
    <t>Brain_G6 M7_065.fcs</t>
  </si>
  <si>
    <t>G5M7</t>
  </si>
  <si>
    <t>Table S5. Clinical score criteria</t>
  </si>
  <si>
    <t>Table S6. Raw data for flow cytometry analysis of secondary lymphoid organs</t>
  </si>
  <si>
    <t>Table S7. Raw data for flow cytometry analysis of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top"/>
    </xf>
    <xf numFmtId="0" fontId="2" fillId="0" borderId="11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0" fillId="0" borderId="6" xfId="0" applyBorder="1" applyAlignment="1">
      <alignment vertical="top"/>
    </xf>
    <xf numFmtId="0" fontId="2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top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top" wrapText="1"/>
    </xf>
    <xf numFmtId="0" fontId="1" fillId="0" borderId="11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2" fillId="0" borderId="1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" fillId="0" borderId="0" xfId="0" applyFont="1"/>
    <xf numFmtId="0" fontId="6" fillId="0" borderId="11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1" fillId="0" borderId="13" xfId="0" applyFont="1" applyBorder="1"/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2" fillId="0" borderId="7" xfId="0" applyFont="1" applyBorder="1"/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1" xfId="0" applyFont="1" applyBorder="1"/>
    <xf numFmtId="0" fontId="2" fillId="0" borderId="8" xfId="0" applyFont="1" applyBorder="1"/>
    <xf numFmtId="0" fontId="2" fillId="0" borderId="8" xfId="0" applyFont="1" applyBorder="1" applyAlignment="1">
      <alignment horizontal="center" vertical="center" wrapText="1"/>
    </xf>
    <xf numFmtId="0" fontId="7" fillId="0" borderId="1" xfId="0" applyFont="1" applyBorder="1"/>
    <xf numFmtId="0" fontId="8" fillId="0" borderId="6" xfId="0" applyFont="1" applyBorder="1"/>
    <xf numFmtId="0" fontId="8" fillId="0" borderId="5" xfId="0" applyFont="1" applyBorder="1"/>
    <xf numFmtId="0" fontId="0" fillId="0" borderId="1" xfId="0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9" fillId="0" borderId="3" xfId="0" applyFont="1" applyBorder="1"/>
    <xf numFmtId="0" fontId="9" fillId="0" borderId="11" xfId="0" applyFont="1" applyBorder="1"/>
    <xf numFmtId="0" fontId="9" fillId="0" borderId="7" xfId="0" applyFont="1" applyBorder="1"/>
    <xf numFmtId="0" fontId="9" fillId="0" borderId="4" xfId="0" applyFont="1" applyBorder="1"/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left" vertical="center" wrapText="1"/>
    </xf>
    <xf numFmtId="0" fontId="9" fillId="0" borderId="11" xfId="0" applyFont="1" applyFill="1" applyBorder="1" applyAlignment="1">
      <alignment horizontal="left" vertical="center" wrapText="1"/>
    </xf>
    <xf numFmtId="0" fontId="9" fillId="0" borderId="4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0" fillId="0" borderId="17" xfId="0" applyBorder="1"/>
    <xf numFmtId="0" fontId="12" fillId="0" borderId="17" xfId="0" applyFont="1" applyBorder="1"/>
    <xf numFmtId="0" fontId="12" fillId="0" borderId="0" xfId="0" applyFont="1"/>
    <xf numFmtId="0" fontId="13" fillId="0" borderId="0" xfId="0" applyFont="1"/>
    <xf numFmtId="0" fontId="0" fillId="0" borderId="17" xfId="0" applyFont="1" applyBorder="1"/>
    <xf numFmtId="0" fontId="13" fillId="0" borderId="17" xfId="0" applyFont="1" applyBorder="1"/>
    <xf numFmtId="0" fontId="14" fillId="0" borderId="0" xfId="0" applyFont="1"/>
    <xf numFmtId="0" fontId="7" fillId="0" borderId="8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10" fillId="0" borderId="1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5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2" fillId="0" borderId="11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workbookViewId="0">
      <selection activeCell="G11" sqref="G11"/>
    </sheetView>
  </sheetViews>
  <sheetFormatPr defaultColWidth="8.7265625" defaultRowHeight="14" x14ac:dyDescent="0.3"/>
  <cols>
    <col min="1" max="1" width="14.1796875" style="63" bestFit="1" customWidth="1"/>
    <col min="2" max="2" width="14.26953125" style="63" customWidth="1"/>
    <col min="3" max="3" width="26.81640625" style="63" customWidth="1"/>
    <col min="4" max="4" width="18.26953125" style="63" customWidth="1"/>
    <col min="5" max="16384" width="8.7265625" style="63"/>
  </cols>
  <sheetData>
    <row r="1" spans="1:4" ht="14.5" thickBot="1" x14ac:dyDescent="0.35">
      <c r="B1" s="85" t="s">
        <v>0</v>
      </c>
      <c r="C1" s="85"/>
    </row>
    <row r="2" spans="1:4" ht="14.5" thickBot="1" x14ac:dyDescent="0.35">
      <c r="A2" s="64" t="s">
        <v>486</v>
      </c>
      <c r="B2" s="69" t="s">
        <v>1</v>
      </c>
      <c r="C2" s="70" t="s">
        <v>2</v>
      </c>
      <c r="D2" s="56" t="s">
        <v>468</v>
      </c>
    </row>
    <row r="3" spans="1:4" x14ac:dyDescent="0.3">
      <c r="A3" s="89" t="s">
        <v>487</v>
      </c>
      <c r="B3" s="71" t="s">
        <v>3</v>
      </c>
      <c r="C3" s="72" t="s">
        <v>8</v>
      </c>
      <c r="D3" s="86" t="s">
        <v>469</v>
      </c>
    </row>
    <row r="4" spans="1:4" x14ac:dyDescent="0.3">
      <c r="A4" s="90"/>
      <c r="B4" s="71" t="s">
        <v>485</v>
      </c>
      <c r="C4" s="72" t="s">
        <v>9</v>
      </c>
      <c r="D4" s="87"/>
    </row>
    <row r="5" spans="1:4" x14ac:dyDescent="0.3">
      <c r="A5" s="90"/>
      <c r="B5" s="71" t="s">
        <v>4</v>
      </c>
      <c r="C5" s="72" t="s">
        <v>10</v>
      </c>
      <c r="D5" s="87"/>
    </row>
    <row r="6" spans="1:4" x14ac:dyDescent="0.3">
      <c r="A6" s="90"/>
      <c r="B6" s="71" t="s">
        <v>5</v>
      </c>
      <c r="C6" s="72" t="s">
        <v>11</v>
      </c>
      <c r="D6" s="87"/>
    </row>
    <row r="7" spans="1:4" x14ac:dyDescent="0.3">
      <c r="A7" s="90"/>
      <c r="B7" s="71" t="s">
        <v>6</v>
      </c>
      <c r="C7" s="72" t="s">
        <v>12</v>
      </c>
      <c r="D7" s="87"/>
    </row>
    <row r="8" spans="1:4" ht="14.5" thickBot="1" x14ac:dyDescent="0.35">
      <c r="A8" s="90"/>
      <c r="B8" s="71" t="s">
        <v>7</v>
      </c>
      <c r="C8" s="72" t="s">
        <v>13</v>
      </c>
      <c r="D8" s="88"/>
    </row>
    <row r="9" spans="1:4" ht="14.5" x14ac:dyDescent="0.3">
      <c r="A9" s="91" t="s">
        <v>489</v>
      </c>
      <c r="B9" s="73" t="s">
        <v>492</v>
      </c>
      <c r="C9" s="76" t="s">
        <v>490</v>
      </c>
      <c r="D9" s="93" t="s">
        <v>488</v>
      </c>
    </row>
    <row r="10" spans="1:4" ht="14.5" x14ac:dyDescent="0.3">
      <c r="A10" s="92"/>
      <c r="B10" s="74" t="s">
        <v>493</v>
      </c>
      <c r="C10" s="77" t="s">
        <v>491</v>
      </c>
      <c r="D10" s="94"/>
    </row>
    <row r="11" spans="1:4" x14ac:dyDescent="0.3">
      <c r="A11" s="66"/>
      <c r="B11" s="66"/>
      <c r="C11" s="75"/>
      <c r="D11" s="94"/>
    </row>
    <row r="12" spans="1:4" x14ac:dyDescent="0.3">
      <c r="A12" s="66"/>
      <c r="B12" s="66"/>
      <c r="C12" s="68"/>
      <c r="D12" s="94"/>
    </row>
    <row r="13" spans="1:4" x14ac:dyDescent="0.3">
      <c r="A13" s="66"/>
      <c r="B13" s="66"/>
      <c r="C13" s="68"/>
      <c r="D13" s="94"/>
    </row>
    <row r="14" spans="1:4" ht="14.5" thickBot="1" x14ac:dyDescent="0.35">
      <c r="A14" s="67"/>
      <c r="B14" s="67"/>
      <c r="C14" s="65"/>
      <c r="D14" s="95"/>
    </row>
  </sheetData>
  <mergeCells count="5">
    <mergeCell ref="B1:C1"/>
    <mergeCell ref="D3:D8"/>
    <mergeCell ref="A3:A8"/>
    <mergeCell ref="A9:A10"/>
    <mergeCell ref="D9:D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30"/>
  <sheetViews>
    <sheetView topLeftCell="A173" zoomScale="87" zoomScaleNormal="87" workbookViewId="0">
      <selection activeCell="A197" sqref="A197"/>
    </sheetView>
  </sheetViews>
  <sheetFormatPr defaultRowHeight="14.5" x14ac:dyDescent="0.35"/>
  <cols>
    <col min="1" max="1" width="29.1796875" customWidth="1"/>
    <col min="2" max="2" width="14.7265625" customWidth="1"/>
    <col min="3" max="3" width="21.1796875" bestFit="1" customWidth="1"/>
    <col min="4" max="4" width="39.54296875" bestFit="1" customWidth="1"/>
    <col min="5" max="5" width="33.1796875" customWidth="1"/>
    <col min="6" max="6" width="10" bestFit="1" customWidth="1"/>
  </cols>
  <sheetData>
    <row r="1" spans="1:6" ht="15" thickBot="1" x14ac:dyDescent="0.4">
      <c r="A1" s="98" t="s">
        <v>236</v>
      </c>
      <c r="B1" s="98"/>
    </row>
    <row r="2" spans="1:6" ht="15" thickBot="1" x14ac:dyDescent="0.4">
      <c r="A2" s="21" t="s">
        <v>14</v>
      </c>
      <c r="B2" s="22" t="s">
        <v>15</v>
      </c>
      <c r="C2" s="22" t="s">
        <v>16</v>
      </c>
      <c r="D2" s="22" t="s">
        <v>17</v>
      </c>
      <c r="E2" s="22" t="s">
        <v>18</v>
      </c>
      <c r="F2" s="3" t="s">
        <v>19</v>
      </c>
    </row>
    <row r="3" spans="1:6" x14ac:dyDescent="0.35">
      <c r="A3" s="20"/>
      <c r="B3" s="18"/>
      <c r="C3" s="8" t="s">
        <v>20</v>
      </c>
      <c r="D3" s="8" t="s">
        <v>21</v>
      </c>
      <c r="E3" s="17" t="s">
        <v>22</v>
      </c>
      <c r="F3" s="7"/>
    </row>
    <row r="4" spans="1:6" x14ac:dyDescent="0.35">
      <c r="A4" s="20"/>
      <c r="B4" s="18"/>
      <c r="C4" s="8" t="s">
        <v>23</v>
      </c>
      <c r="D4" s="8" t="s">
        <v>24</v>
      </c>
      <c r="E4" s="17">
        <v>0</v>
      </c>
      <c r="F4" s="7"/>
    </row>
    <row r="5" spans="1:6" x14ac:dyDescent="0.35">
      <c r="A5" s="101" t="s">
        <v>25</v>
      </c>
      <c r="B5" s="99"/>
      <c r="C5" s="99"/>
      <c r="D5" s="8"/>
      <c r="E5" s="17"/>
      <c r="F5" s="7"/>
    </row>
    <row r="6" spans="1:6" x14ac:dyDescent="0.35">
      <c r="A6" s="11">
        <v>2</v>
      </c>
      <c r="B6" s="8">
        <v>122</v>
      </c>
      <c r="C6" s="8" t="s">
        <v>276</v>
      </c>
      <c r="D6" s="8" t="s">
        <v>26</v>
      </c>
      <c r="E6" s="9">
        <v>0</v>
      </c>
      <c r="F6" s="7" t="s">
        <v>27</v>
      </c>
    </row>
    <row r="7" spans="1:6" x14ac:dyDescent="0.35">
      <c r="A7" s="11"/>
      <c r="B7" s="10"/>
      <c r="C7" s="8" t="s">
        <v>277</v>
      </c>
      <c r="D7" s="8" t="s">
        <v>28</v>
      </c>
      <c r="E7" s="9">
        <v>0</v>
      </c>
      <c r="F7" s="7"/>
    </row>
    <row r="8" spans="1:6" x14ac:dyDescent="0.35">
      <c r="A8" s="11"/>
      <c r="B8" s="10"/>
      <c r="C8" s="8" t="s">
        <v>278</v>
      </c>
      <c r="D8" s="8" t="s">
        <v>29</v>
      </c>
      <c r="E8" s="9">
        <v>0</v>
      </c>
      <c r="F8" s="7"/>
    </row>
    <row r="9" spans="1:6" x14ac:dyDescent="0.35">
      <c r="A9" s="11"/>
      <c r="B9" s="10"/>
      <c r="C9" s="10"/>
      <c r="D9" s="10"/>
      <c r="E9" s="16"/>
      <c r="F9" s="7"/>
    </row>
    <row r="10" spans="1:6" x14ac:dyDescent="0.35">
      <c r="A10" s="11">
        <v>3</v>
      </c>
      <c r="B10" s="8">
        <v>107</v>
      </c>
      <c r="C10" s="8" t="s">
        <v>279</v>
      </c>
      <c r="D10" s="8" t="s">
        <v>30</v>
      </c>
      <c r="E10" s="9">
        <v>0</v>
      </c>
      <c r="F10" s="7" t="s">
        <v>31</v>
      </c>
    </row>
    <row r="11" spans="1:6" x14ac:dyDescent="0.35">
      <c r="A11" s="11"/>
      <c r="B11" s="10"/>
      <c r="C11" s="8" t="s">
        <v>280</v>
      </c>
      <c r="D11" s="8" t="s">
        <v>32</v>
      </c>
      <c r="E11" s="8" t="s">
        <v>237</v>
      </c>
      <c r="F11" s="7"/>
    </row>
    <row r="12" spans="1:6" x14ac:dyDescent="0.35">
      <c r="A12" s="11"/>
      <c r="B12" s="10"/>
      <c r="C12" s="15" t="s">
        <v>281</v>
      </c>
      <c r="D12" s="15" t="s">
        <v>33</v>
      </c>
      <c r="E12" s="8" t="s">
        <v>238</v>
      </c>
      <c r="F12" s="7"/>
    </row>
    <row r="13" spans="1:6" x14ac:dyDescent="0.35">
      <c r="A13" s="11"/>
      <c r="B13" s="10"/>
      <c r="C13" s="15" t="s">
        <v>282</v>
      </c>
      <c r="D13" s="15" t="s">
        <v>34</v>
      </c>
      <c r="E13" s="8" t="s">
        <v>239</v>
      </c>
      <c r="F13" s="7"/>
    </row>
    <row r="14" spans="1:6" x14ac:dyDescent="0.35">
      <c r="A14" s="11"/>
      <c r="B14" s="10"/>
      <c r="C14" s="15" t="s">
        <v>283</v>
      </c>
      <c r="D14" s="15" t="s">
        <v>35</v>
      </c>
      <c r="E14" s="8" t="s">
        <v>240</v>
      </c>
      <c r="F14" s="7"/>
    </row>
    <row r="15" spans="1:6" x14ac:dyDescent="0.35">
      <c r="A15" s="11"/>
      <c r="B15" s="10"/>
      <c r="C15" s="15" t="s">
        <v>284</v>
      </c>
      <c r="D15" s="15" t="s">
        <v>36</v>
      </c>
      <c r="E15" s="8" t="s">
        <v>237</v>
      </c>
      <c r="F15" s="7"/>
    </row>
    <row r="16" spans="1:6" x14ac:dyDescent="0.35">
      <c r="A16" s="11"/>
      <c r="B16" s="10"/>
      <c r="C16" s="15" t="s">
        <v>285</v>
      </c>
      <c r="D16" s="15" t="s">
        <v>37</v>
      </c>
      <c r="E16" s="8" t="s">
        <v>241</v>
      </c>
      <c r="F16" s="7"/>
    </row>
    <row r="17" spans="1:6" x14ac:dyDescent="0.35">
      <c r="A17" s="11"/>
      <c r="B17" s="10"/>
      <c r="C17" s="8" t="s">
        <v>286</v>
      </c>
      <c r="D17" s="8" t="s">
        <v>38</v>
      </c>
      <c r="E17" s="8" t="s">
        <v>242</v>
      </c>
      <c r="F17" s="7"/>
    </row>
    <row r="18" spans="1:6" x14ac:dyDescent="0.35">
      <c r="A18" s="11"/>
      <c r="B18" s="10"/>
      <c r="C18" s="15" t="s">
        <v>287</v>
      </c>
      <c r="D18" s="15" t="s">
        <v>39</v>
      </c>
      <c r="E18" s="8" t="s">
        <v>243</v>
      </c>
      <c r="F18" s="7"/>
    </row>
    <row r="19" spans="1:6" x14ac:dyDescent="0.35">
      <c r="A19" s="11"/>
      <c r="B19" s="10"/>
      <c r="C19" s="15" t="s">
        <v>288</v>
      </c>
      <c r="D19" s="15" t="s">
        <v>40</v>
      </c>
      <c r="E19" s="8" t="s">
        <v>244</v>
      </c>
      <c r="F19" s="7"/>
    </row>
    <row r="20" spans="1:6" x14ac:dyDescent="0.35">
      <c r="A20" s="11"/>
      <c r="B20" s="10"/>
      <c r="C20" s="15" t="s">
        <v>289</v>
      </c>
      <c r="D20" s="15" t="s">
        <v>41</v>
      </c>
      <c r="E20" s="8" t="s">
        <v>241</v>
      </c>
      <c r="F20" s="7"/>
    </row>
    <row r="21" spans="1:6" x14ac:dyDescent="0.35">
      <c r="A21" s="11"/>
      <c r="B21" s="10"/>
      <c r="C21" s="15" t="s">
        <v>290</v>
      </c>
      <c r="D21" s="15" t="s">
        <v>42</v>
      </c>
      <c r="E21" s="8" t="s">
        <v>245</v>
      </c>
      <c r="F21" s="7"/>
    </row>
    <row r="22" spans="1:6" x14ac:dyDescent="0.35">
      <c r="A22" s="11"/>
      <c r="B22" s="10"/>
      <c r="C22" s="15" t="s">
        <v>291</v>
      </c>
      <c r="D22" s="15" t="s">
        <v>43</v>
      </c>
      <c r="E22" s="8" t="s">
        <v>246</v>
      </c>
      <c r="F22" s="7"/>
    </row>
    <row r="23" spans="1:6" x14ac:dyDescent="0.35">
      <c r="A23" s="11"/>
      <c r="B23" s="10"/>
      <c r="C23" s="8" t="s">
        <v>292</v>
      </c>
      <c r="D23" s="8" t="s">
        <v>44</v>
      </c>
      <c r="E23" s="8" t="s">
        <v>247</v>
      </c>
      <c r="F23" s="7"/>
    </row>
    <row r="24" spans="1:6" x14ac:dyDescent="0.35">
      <c r="A24" s="11"/>
      <c r="B24" s="10"/>
      <c r="C24" s="8" t="s">
        <v>293</v>
      </c>
      <c r="D24" s="8" t="s">
        <v>45</v>
      </c>
      <c r="E24" s="8" t="s">
        <v>248</v>
      </c>
      <c r="F24" s="7"/>
    </row>
    <row r="25" spans="1:6" x14ac:dyDescent="0.35">
      <c r="A25" s="11"/>
      <c r="B25" s="10"/>
      <c r="C25" s="8" t="s">
        <v>294</v>
      </c>
      <c r="D25" s="8" t="s">
        <v>46</v>
      </c>
      <c r="E25" s="8" t="s">
        <v>237</v>
      </c>
      <c r="F25" s="7"/>
    </row>
    <row r="26" spans="1:6" x14ac:dyDescent="0.35">
      <c r="A26" s="11"/>
      <c r="B26" s="10"/>
      <c r="C26" s="8" t="s">
        <v>295</v>
      </c>
      <c r="D26" s="8" t="s">
        <v>47</v>
      </c>
      <c r="E26" s="8" t="s">
        <v>243</v>
      </c>
      <c r="F26" s="7"/>
    </row>
    <row r="27" spans="1:6" x14ac:dyDescent="0.35">
      <c r="A27" s="11"/>
      <c r="B27" s="10"/>
      <c r="C27" s="8" t="s">
        <v>296</v>
      </c>
      <c r="D27" s="8" t="s">
        <v>48</v>
      </c>
      <c r="E27" s="8" t="s">
        <v>249</v>
      </c>
      <c r="F27" s="7"/>
    </row>
    <row r="28" spans="1:6" x14ac:dyDescent="0.35">
      <c r="A28" s="11"/>
      <c r="B28" s="10"/>
      <c r="C28" s="8" t="s">
        <v>297</v>
      </c>
      <c r="D28" s="8" t="s">
        <v>49</v>
      </c>
      <c r="E28" s="8" t="s">
        <v>250</v>
      </c>
      <c r="F28" s="7"/>
    </row>
    <row r="29" spans="1:6" x14ac:dyDescent="0.35">
      <c r="A29" s="11"/>
      <c r="B29" s="10"/>
      <c r="C29" s="8" t="s">
        <v>298</v>
      </c>
      <c r="D29" s="8" t="s">
        <v>50</v>
      </c>
      <c r="E29" s="8" t="s">
        <v>243</v>
      </c>
      <c r="F29" s="7"/>
    </row>
    <row r="30" spans="1:6" x14ac:dyDescent="0.35">
      <c r="A30" s="11"/>
      <c r="B30" s="10"/>
      <c r="C30" s="10"/>
      <c r="D30" s="10"/>
      <c r="E30" s="10"/>
      <c r="F30" s="7"/>
    </row>
    <row r="31" spans="1:6" x14ac:dyDescent="0.35">
      <c r="A31" s="11">
        <v>4</v>
      </c>
      <c r="B31" s="8">
        <v>130</v>
      </c>
      <c r="C31" s="8" t="s">
        <v>51</v>
      </c>
      <c r="D31" s="8" t="s">
        <v>52</v>
      </c>
      <c r="E31" s="8">
        <v>21</v>
      </c>
      <c r="F31" s="7" t="s">
        <v>31</v>
      </c>
    </row>
    <row r="32" spans="1:6" x14ac:dyDescent="0.35">
      <c r="A32" s="11"/>
      <c r="B32" s="10"/>
      <c r="C32" s="8" t="s">
        <v>305</v>
      </c>
      <c r="D32" s="8" t="s">
        <v>53</v>
      </c>
      <c r="E32" s="8">
        <v>22</v>
      </c>
      <c r="F32" s="7"/>
    </row>
    <row r="33" spans="1:6" x14ac:dyDescent="0.35">
      <c r="A33" s="11"/>
      <c r="B33" s="10"/>
      <c r="C33" s="8" t="s">
        <v>306</v>
      </c>
      <c r="D33" s="8" t="s">
        <v>54</v>
      </c>
      <c r="E33" s="8">
        <v>15</v>
      </c>
      <c r="F33" s="7"/>
    </row>
    <row r="34" spans="1:6" x14ac:dyDescent="0.35">
      <c r="A34" s="11"/>
      <c r="B34" s="10"/>
      <c r="C34" s="15" t="s">
        <v>307</v>
      </c>
      <c r="D34" s="15" t="s">
        <v>55</v>
      </c>
      <c r="E34" s="8">
        <v>26</v>
      </c>
      <c r="F34" s="7"/>
    </row>
    <row r="35" spans="1:6" x14ac:dyDescent="0.35">
      <c r="A35" s="11"/>
      <c r="B35" s="10"/>
      <c r="C35" s="15" t="s">
        <v>308</v>
      </c>
      <c r="D35" s="15" t="s">
        <v>56</v>
      </c>
      <c r="E35" s="8">
        <v>33</v>
      </c>
      <c r="F35" s="7"/>
    </row>
    <row r="36" spans="1:6" x14ac:dyDescent="0.35">
      <c r="A36" s="11"/>
      <c r="B36" s="10"/>
      <c r="C36" s="15" t="s">
        <v>309</v>
      </c>
      <c r="D36" s="15" t="s">
        <v>57</v>
      </c>
      <c r="E36" s="8">
        <v>34</v>
      </c>
      <c r="F36" s="7"/>
    </row>
    <row r="37" spans="1:6" x14ac:dyDescent="0.35">
      <c r="A37" s="11"/>
      <c r="B37" s="10"/>
      <c r="C37" s="15" t="s">
        <v>310</v>
      </c>
      <c r="D37" s="15" t="s">
        <v>58</v>
      </c>
      <c r="E37" s="8">
        <v>36</v>
      </c>
      <c r="F37" s="7"/>
    </row>
    <row r="38" spans="1:6" x14ac:dyDescent="0.35">
      <c r="A38" s="11"/>
      <c r="B38" s="10"/>
      <c r="C38" s="15" t="s">
        <v>311</v>
      </c>
      <c r="D38" s="15" t="s">
        <v>59</v>
      </c>
      <c r="E38" s="8">
        <v>31</v>
      </c>
      <c r="F38" s="7"/>
    </row>
    <row r="39" spans="1:6" x14ac:dyDescent="0.35">
      <c r="A39" s="11"/>
      <c r="B39" s="10"/>
      <c r="C39" s="8" t="s">
        <v>312</v>
      </c>
      <c r="D39" s="8" t="s">
        <v>60</v>
      </c>
      <c r="E39" s="8">
        <v>32</v>
      </c>
      <c r="F39" s="7"/>
    </row>
    <row r="40" spans="1:6" x14ac:dyDescent="0.35">
      <c r="A40" s="11"/>
      <c r="B40" s="10"/>
      <c r="C40" s="15" t="s">
        <v>313</v>
      </c>
      <c r="D40" s="15" t="s">
        <v>61</v>
      </c>
      <c r="E40" s="8">
        <v>37</v>
      </c>
      <c r="F40" s="7"/>
    </row>
    <row r="41" spans="1:6" x14ac:dyDescent="0.35">
      <c r="A41" s="11"/>
      <c r="B41" s="10"/>
      <c r="C41" s="15" t="s">
        <v>314</v>
      </c>
      <c r="D41" s="15" t="s">
        <v>62</v>
      </c>
      <c r="E41" s="8">
        <v>36</v>
      </c>
      <c r="F41" s="7"/>
    </row>
    <row r="42" spans="1:6" x14ac:dyDescent="0.35">
      <c r="A42" s="11"/>
      <c r="B42" s="10"/>
      <c r="C42" s="15" t="s">
        <v>315</v>
      </c>
      <c r="D42" s="15" t="s">
        <v>63</v>
      </c>
      <c r="E42" s="8">
        <v>34</v>
      </c>
      <c r="F42" s="7"/>
    </row>
    <row r="43" spans="1:6" x14ac:dyDescent="0.35">
      <c r="A43" s="11"/>
      <c r="B43" s="10"/>
      <c r="C43" s="15" t="s">
        <v>316</v>
      </c>
      <c r="D43" s="15" t="s">
        <v>64</v>
      </c>
      <c r="E43" s="8">
        <v>36</v>
      </c>
      <c r="F43" s="7"/>
    </row>
    <row r="44" spans="1:6" x14ac:dyDescent="0.35">
      <c r="A44" s="11"/>
      <c r="B44" s="10"/>
      <c r="C44" s="8" t="s">
        <v>317</v>
      </c>
      <c r="D44" s="8" t="s">
        <v>65</v>
      </c>
      <c r="E44" s="8">
        <v>27</v>
      </c>
      <c r="F44" s="7"/>
    </row>
    <row r="45" spans="1:6" x14ac:dyDescent="0.35">
      <c r="A45" s="11"/>
      <c r="B45" s="10"/>
      <c r="C45" s="15" t="s">
        <v>318</v>
      </c>
      <c r="D45" s="15" t="s">
        <v>66</v>
      </c>
      <c r="E45" s="8">
        <v>34</v>
      </c>
      <c r="F45" s="7"/>
    </row>
    <row r="46" spans="1:6" x14ac:dyDescent="0.35">
      <c r="A46" s="11"/>
      <c r="B46" s="10"/>
      <c r="C46" s="15" t="s">
        <v>319</v>
      </c>
      <c r="D46" s="15" t="s">
        <v>67</v>
      </c>
      <c r="E46" s="8">
        <v>33</v>
      </c>
      <c r="F46" s="7"/>
    </row>
    <row r="47" spans="1:6" x14ac:dyDescent="0.35">
      <c r="A47" s="11"/>
      <c r="B47" s="10"/>
      <c r="C47" s="15" t="s">
        <v>320</v>
      </c>
      <c r="D47" s="15" t="s">
        <v>68</v>
      </c>
      <c r="E47" s="8">
        <v>28</v>
      </c>
      <c r="F47" s="7"/>
    </row>
    <row r="48" spans="1:6" x14ac:dyDescent="0.35">
      <c r="A48" s="11"/>
      <c r="B48" s="10"/>
      <c r="C48" s="15" t="s">
        <v>321</v>
      </c>
      <c r="D48" s="15" t="s">
        <v>69</v>
      </c>
      <c r="E48" s="8">
        <v>32</v>
      </c>
      <c r="F48" s="7"/>
    </row>
    <row r="49" spans="1:6" x14ac:dyDescent="0.35">
      <c r="A49" s="11"/>
      <c r="B49" s="10"/>
      <c r="C49" s="15" t="s">
        <v>322</v>
      </c>
      <c r="D49" s="15" t="s">
        <v>70</v>
      </c>
      <c r="E49" s="8">
        <v>35</v>
      </c>
      <c r="F49" s="7"/>
    </row>
    <row r="50" spans="1:6" x14ac:dyDescent="0.35">
      <c r="A50" s="11"/>
      <c r="B50" s="10"/>
      <c r="C50" s="15" t="s">
        <v>323</v>
      </c>
      <c r="D50" s="15" t="s">
        <v>71</v>
      </c>
      <c r="E50" s="8">
        <v>26</v>
      </c>
      <c r="F50" s="7"/>
    </row>
    <row r="51" spans="1:6" x14ac:dyDescent="0.35">
      <c r="A51" s="11"/>
      <c r="B51" s="10"/>
      <c r="C51" s="15" t="s">
        <v>324</v>
      </c>
      <c r="D51" s="15" t="s">
        <v>72</v>
      </c>
      <c r="E51" s="8" t="s">
        <v>73</v>
      </c>
      <c r="F51" s="7"/>
    </row>
    <row r="52" spans="1:6" x14ac:dyDescent="0.35">
      <c r="A52" s="11"/>
      <c r="B52" s="10"/>
      <c r="C52" s="15" t="s">
        <v>325</v>
      </c>
      <c r="D52" s="15" t="s">
        <v>74</v>
      </c>
      <c r="E52" s="8">
        <v>31</v>
      </c>
      <c r="F52" s="7"/>
    </row>
    <row r="53" spans="1:6" x14ac:dyDescent="0.35">
      <c r="A53" s="11"/>
      <c r="B53" s="10"/>
      <c r="C53" s="15" t="s">
        <v>326</v>
      </c>
      <c r="D53" s="15" t="s">
        <v>75</v>
      </c>
      <c r="E53" s="8">
        <v>30</v>
      </c>
      <c r="F53" s="7"/>
    </row>
    <row r="54" spans="1:6" x14ac:dyDescent="0.35">
      <c r="A54" s="11"/>
      <c r="B54" s="10"/>
      <c r="C54" s="8" t="s">
        <v>327</v>
      </c>
      <c r="D54" s="8" t="s">
        <v>76</v>
      </c>
      <c r="E54" s="8">
        <v>22</v>
      </c>
      <c r="F54" s="7"/>
    </row>
    <row r="55" spans="1:6" x14ac:dyDescent="0.35">
      <c r="A55" s="11"/>
      <c r="B55" s="10"/>
      <c r="C55" s="8" t="s">
        <v>328</v>
      </c>
      <c r="D55" s="8" t="s">
        <v>77</v>
      </c>
      <c r="E55" s="8">
        <v>20</v>
      </c>
      <c r="F55" s="7"/>
    </row>
    <row r="56" spans="1:6" x14ac:dyDescent="0.35">
      <c r="A56" s="11"/>
      <c r="B56" s="10"/>
      <c r="C56" s="10"/>
      <c r="D56" s="10"/>
      <c r="E56" s="10"/>
      <c r="F56" s="7"/>
    </row>
    <row r="57" spans="1:6" x14ac:dyDescent="0.35">
      <c r="A57" s="11">
        <v>5</v>
      </c>
      <c r="B57" s="8">
        <v>68</v>
      </c>
      <c r="C57" s="8" t="s">
        <v>329</v>
      </c>
      <c r="D57" s="8" t="s">
        <v>78</v>
      </c>
      <c r="E57" s="8">
        <v>0</v>
      </c>
      <c r="F57" s="7" t="s">
        <v>31</v>
      </c>
    </row>
    <row r="58" spans="1:6" x14ac:dyDescent="0.35">
      <c r="A58" s="11"/>
      <c r="B58" s="10"/>
      <c r="C58" s="8" t="s">
        <v>330</v>
      </c>
      <c r="D58" s="8" t="s">
        <v>79</v>
      </c>
      <c r="E58" s="8">
        <v>0</v>
      </c>
      <c r="F58" s="7"/>
    </row>
    <row r="59" spans="1:6" x14ac:dyDescent="0.35">
      <c r="A59" s="11"/>
      <c r="B59" s="10"/>
      <c r="C59" s="10"/>
      <c r="D59" s="10"/>
      <c r="E59" s="10"/>
      <c r="F59" s="7"/>
    </row>
    <row r="60" spans="1:6" x14ac:dyDescent="0.35">
      <c r="A60" s="11">
        <v>6</v>
      </c>
      <c r="B60" s="8">
        <v>130</v>
      </c>
      <c r="C60" s="8" t="s">
        <v>331</v>
      </c>
      <c r="D60" s="8" t="s">
        <v>80</v>
      </c>
      <c r="E60" s="8">
        <v>11</v>
      </c>
      <c r="F60" s="7" t="s">
        <v>31</v>
      </c>
    </row>
    <row r="61" spans="1:6" x14ac:dyDescent="0.35">
      <c r="A61" s="11"/>
      <c r="B61" s="10"/>
      <c r="C61" s="8" t="s">
        <v>332</v>
      </c>
      <c r="D61" s="8" t="s">
        <v>81</v>
      </c>
      <c r="E61" s="8">
        <v>9</v>
      </c>
      <c r="F61" s="7"/>
    </row>
    <row r="62" spans="1:6" x14ac:dyDescent="0.35">
      <c r="A62" s="11"/>
      <c r="B62" s="10"/>
      <c r="C62" s="8" t="s">
        <v>333</v>
      </c>
      <c r="D62" s="8" t="s">
        <v>82</v>
      </c>
      <c r="E62" s="8">
        <v>14</v>
      </c>
      <c r="F62" s="7"/>
    </row>
    <row r="63" spans="1:6" x14ac:dyDescent="0.35">
      <c r="A63" s="11"/>
      <c r="B63" s="10"/>
      <c r="C63" s="8" t="s">
        <v>334</v>
      </c>
      <c r="D63" s="8" t="s">
        <v>83</v>
      </c>
      <c r="E63" s="8">
        <v>3</v>
      </c>
      <c r="F63" s="7"/>
    </row>
    <row r="64" spans="1:6" x14ac:dyDescent="0.35">
      <c r="A64" s="11"/>
      <c r="B64" s="10"/>
      <c r="C64" s="8" t="s">
        <v>335</v>
      </c>
      <c r="D64" s="8" t="s">
        <v>84</v>
      </c>
      <c r="E64" s="8">
        <v>0</v>
      </c>
      <c r="F64" s="7"/>
    </row>
    <row r="65" spans="1:6" x14ac:dyDescent="0.35">
      <c r="A65" s="11"/>
      <c r="B65" s="10"/>
      <c r="C65" s="10"/>
      <c r="D65" s="10"/>
      <c r="E65" s="10"/>
      <c r="F65" s="7"/>
    </row>
    <row r="66" spans="1:6" x14ac:dyDescent="0.35">
      <c r="A66" s="11">
        <v>7</v>
      </c>
      <c r="B66" s="8">
        <v>86</v>
      </c>
      <c r="C66" s="8" t="s">
        <v>336</v>
      </c>
      <c r="D66" s="8" t="s">
        <v>85</v>
      </c>
      <c r="E66" s="8">
        <v>7</v>
      </c>
      <c r="F66" s="7" t="s">
        <v>31</v>
      </c>
    </row>
    <row r="67" spans="1:6" x14ac:dyDescent="0.35">
      <c r="A67" s="11"/>
      <c r="B67" s="10"/>
      <c r="C67" s="8" t="s">
        <v>337</v>
      </c>
      <c r="D67" s="8" t="s">
        <v>86</v>
      </c>
      <c r="E67" s="8">
        <v>1</v>
      </c>
      <c r="F67" s="7"/>
    </row>
    <row r="68" spans="1:6" x14ac:dyDescent="0.35">
      <c r="A68" s="11"/>
      <c r="B68" s="10"/>
      <c r="C68" s="10"/>
      <c r="D68" s="10"/>
      <c r="E68" s="10"/>
      <c r="F68" s="7"/>
    </row>
    <row r="69" spans="1:6" x14ac:dyDescent="0.35">
      <c r="A69" s="11">
        <v>8</v>
      </c>
      <c r="B69" s="8">
        <v>63</v>
      </c>
      <c r="C69" s="8" t="s">
        <v>338</v>
      </c>
      <c r="D69" s="8" t="s">
        <v>87</v>
      </c>
      <c r="E69" s="8">
        <v>33</v>
      </c>
      <c r="F69" s="7" t="s">
        <v>88</v>
      </c>
    </row>
    <row r="70" spans="1:6" x14ac:dyDescent="0.35">
      <c r="A70" s="11"/>
      <c r="B70" s="10"/>
      <c r="C70" s="8" t="s">
        <v>339</v>
      </c>
      <c r="D70" s="8" t="s">
        <v>89</v>
      </c>
      <c r="E70" s="8">
        <v>36</v>
      </c>
      <c r="F70" s="7"/>
    </row>
    <row r="71" spans="1:6" x14ac:dyDescent="0.35">
      <c r="A71" s="11"/>
      <c r="B71" s="10"/>
      <c r="C71" s="8" t="s">
        <v>340</v>
      </c>
      <c r="D71" s="8" t="s">
        <v>90</v>
      </c>
      <c r="E71" s="8">
        <v>44</v>
      </c>
      <c r="F71" s="7"/>
    </row>
    <row r="72" spans="1:6" x14ac:dyDescent="0.35">
      <c r="A72" s="11"/>
      <c r="B72" s="10"/>
      <c r="C72" s="8" t="s">
        <v>341</v>
      </c>
      <c r="D72" s="8" t="s">
        <v>91</v>
      </c>
      <c r="E72" s="8">
        <v>36</v>
      </c>
      <c r="F72" s="7"/>
    </row>
    <row r="73" spans="1:6" x14ac:dyDescent="0.35">
      <c r="A73" s="11"/>
      <c r="B73" s="10"/>
      <c r="C73" s="8" t="s">
        <v>342</v>
      </c>
      <c r="D73" s="8" t="s">
        <v>92</v>
      </c>
      <c r="E73" s="8">
        <v>42</v>
      </c>
      <c r="F73" s="7"/>
    </row>
    <row r="74" spans="1:6" x14ac:dyDescent="0.35">
      <c r="A74" s="11"/>
      <c r="B74" s="10"/>
      <c r="C74" s="8" t="s">
        <v>343</v>
      </c>
      <c r="D74" s="8" t="s">
        <v>93</v>
      </c>
      <c r="E74" s="8">
        <v>33</v>
      </c>
      <c r="F74" s="14"/>
    </row>
    <row r="75" spans="1:6" x14ac:dyDescent="0.35">
      <c r="A75" s="11"/>
      <c r="B75" s="10"/>
      <c r="C75" s="15" t="s">
        <v>344</v>
      </c>
      <c r="D75" s="15" t="s">
        <v>94</v>
      </c>
      <c r="E75" s="8">
        <v>44</v>
      </c>
      <c r="F75" s="7"/>
    </row>
    <row r="76" spans="1:6" x14ac:dyDescent="0.35">
      <c r="A76" s="11"/>
      <c r="B76" s="10"/>
      <c r="C76" s="8" t="s">
        <v>345</v>
      </c>
      <c r="D76" s="8" t="s">
        <v>95</v>
      </c>
      <c r="E76" s="8">
        <v>40</v>
      </c>
      <c r="F76" s="7"/>
    </row>
    <row r="77" spans="1:6" x14ac:dyDescent="0.35">
      <c r="A77" s="11"/>
      <c r="B77" s="10"/>
      <c r="C77" s="8" t="s">
        <v>346</v>
      </c>
      <c r="D77" s="8" t="s">
        <v>96</v>
      </c>
      <c r="E77" s="8">
        <v>45</v>
      </c>
      <c r="F77" s="7"/>
    </row>
    <row r="78" spans="1:6" x14ac:dyDescent="0.35">
      <c r="A78" s="11"/>
      <c r="B78" s="10"/>
      <c r="C78" s="8" t="s">
        <v>347</v>
      </c>
      <c r="D78" s="8" t="s">
        <v>97</v>
      </c>
      <c r="E78" s="8">
        <v>13</v>
      </c>
      <c r="F78" s="7"/>
    </row>
    <row r="79" spans="1:6" x14ac:dyDescent="0.35">
      <c r="A79" s="11"/>
      <c r="B79" s="10"/>
      <c r="C79" s="8" t="s">
        <v>348</v>
      </c>
      <c r="D79" s="8" t="s">
        <v>98</v>
      </c>
      <c r="E79" s="8">
        <v>42</v>
      </c>
      <c r="F79" s="7"/>
    </row>
    <row r="80" spans="1:6" x14ac:dyDescent="0.35">
      <c r="A80" s="11"/>
      <c r="B80" s="10"/>
      <c r="C80" s="8" t="s">
        <v>349</v>
      </c>
      <c r="D80" s="8" t="s">
        <v>99</v>
      </c>
      <c r="E80" s="8">
        <v>40</v>
      </c>
      <c r="F80" s="7"/>
    </row>
    <row r="81" spans="1:6" x14ac:dyDescent="0.35">
      <c r="A81" s="11"/>
      <c r="B81" s="10"/>
      <c r="C81" s="15" t="s">
        <v>350</v>
      </c>
      <c r="D81" s="15" t="s">
        <v>100</v>
      </c>
      <c r="E81" s="8">
        <v>34</v>
      </c>
      <c r="F81" s="7"/>
    </row>
    <row r="82" spans="1:6" x14ac:dyDescent="0.35">
      <c r="A82" s="11"/>
      <c r="B82" s="10"/>
      <c r="C82" s="8" t="s">
        <v>351</v>
      </c>
      <c r="D82" s="8" t="s">
        <v>101</v>
      </c>
      <c r="E82" s="8">
        <v>7</v>
      </c>
      <c r="F82" s="7"/>
    </row>
    <row r="83" spans="1:6" x14ac:dyDescent="0.35">
      <c r="A83" s="11"/>
      <c r="B83" s="10"/>
      <c r="C83" s="8" t="s">
        <v>352</v>
      </c>
      <c r="D83" s="8" t="s">
        <v>102</v>
      </c>
      <c r="E83" s="8">
        <v>8</v>
      </c>
      <c r="F83" s="7"/>
    </row>
    <row r="84" spans="1:6" x14ac:dyDescent="0.35">
      <c r="A84" s="11"/>
      <c r="B84" s="10"/>
      <c r="C84" s="10"/>
      <c r="D84" s="10"/>
      <c r="E84" s="10"/>
      <c r="F84" s="7"/>
    </row>
    <row r="85" spans="1:6" x14ac:dyDescent="0.35">
      <c r="A85" s="11">
        <v>9</v>
      </c>
      <c r="B85" s="8">
        <v>138</v>
      </c>
      <c r="C85" s="8" t="s">
        <v>353</v>
      </c>
      <c r="D85" s="8" t="s">
        <v>103</v>
      </c>
      <c r="E85" s="8">
        <v>0</v>
      </c>
      <c r="F85" s="7" t="s">
        <v>27</v>
      </c>
    </row>
    <row r="86" spans="1:6" x14ac:dyDescent="0.35">
      <c r="A86" s="11"/>
      <c r="B86" s="10"/>
      <c r="C86" s="8" t="s">
        <v>354</v>
      </c>
      <c r="D86" s="8" t="s">
        <v>104</v>
      </c>
      <c r="E86" s="8">
        <v>0</v>
      </c>
      <c r="F86" s="7"/>
    </row>
    <row r="87" spans="1:6" x14ac:dyDescent="0.35">
      <c r="A87" s="11"/>
      <c r="B87" s="10"/>
      <c r="C87" s="8" t="s">
        <v>355</v>
      </c>
      <c r="D87" s="8" t="s">
        <v>105</v>
      </c>
      <c r="E87" s="8">
        <v>0</v>
      </c>
      <c r="F87" s="7"/>
    </row>
    <row r="88" spans="1:6" x14ac:dyDescent="0.35">
      <c r="A88" s="11"/>
      <c r="B88" s="10"/>
      <c r="C88" s="10"/>
      <c r="D88" s="10"/>
      <c r="E88" s="10"/>
      <c r="F88" s="7"/>
    </row>
    <row r="89" spans="1:6" x14ac:dyDescent="0.35">
      <c r="A89" s="11">
        <v>10</v>
      </c>
      <c r="B89" s="8">
        <v>112</v>
      </c>
      <c r="C89" s="8" t="s">
        <v>356</v>
      </c>
      <c r="D89" s="8" t="s">
        <v>106</v>
      </c>
      <c r="E89" s="8">
        <v>0</v>
      </c>
      <c r="F89" s="7" t="s">
        <v>31</v>
      </c>
    </row>
    <row r="90" spans="1:6" x14ac:dyDescent="0.35">
      <c r="A90" s="11"/>
      <c r="B90" s="10"/>
      <c r="C90" s="8" t="s">
        <v>357</v>
      </c>
      <c r="D90" s="8" t="s">
        <v>107</v>
      </c>
      <c r="E90" s="8">
        <v>0</v>
      </c>
      <c r="F90" s="7"/>
    </row>
    <row r="91" spans="1:6" x14ac:dyDescent="0.35">
      <c r="A91" s="11"/>
      <c r="B91" s="10"/>
      <c r="C91" s="10"/>
      <c r="D91" s="10"/>
      <c r="E91" s="10"/>
      <c r="F91" s="7"/>
    </row>
    <row r="92" spans="1:6" x14ac:dyDescent="0.35">
      <c r="A92" s="11">
        <v>11</v>
      </c>
      <c r="B92" s="8">
        <v>95</v>
      </c>
      <c r="C92" s="8" t="s">
        <v>358</v>
      </c>
      <c r="D92" s="8" t="s">
        <v>108</v>
      </c>
      <c r="E92" s="8">
        <v>0</v>
      </c>
      <c r="F92" s="7" t="s">
        <v>31</v>
      </c>
    </row>
    <row r="93" spans="1:6" x14ac:dyDescent="0.35">
      <c r="A93" s="11"/>
      <c r="B93" s="10"/>
      <c r="C93" s="8" t="s">
        <v>359</v>
      </c>
      <c r="D93" s="8" t="s">
        <v>109</v>
      </c>
      <c r="E93" s="8">
        <v>2</v>
      </c>
      <c r="F93" s="7"/>
    </row>
    <row r="94" spans="1:6" x14ac:dyDescent="0.35">
      <c r="A94" s="11"/>
      <c r="B94" s="10"/>
      <c r="C94" s="8" t="s">
        <v>360</v>
      </c>
      <c r="D94" s="8" t="s">
        <v>110</v>
      </c>
      <c r="E94" s="8">
        <v>1</v>
      </c>
      <c r="F94" s="7"/>
    </row>
    <row r="95" spans="1:6" x14ac:dyDescent="0.35">
      <c r="A95" s="11"/>
      <c r="B95" s="10"/>
      <c r="C95" s="8" t="s">
        <v>361</v>
      </c>
      <c r="D95" s="8" t="s">
        <v>111</v>
      </c>
      <c r="E95" s="8">
        <v>1</v>
      </c>
      <c r="F95" s="7"/>
    </row>
    <row r="96" spans="1:6" x14ac:dyDescent="0.35">
      <c r="A96" s="11"/>
      <c r="B96" s="10"/>
      <c r="C96" s="10"/>
      <c r="D96" s="10"/>
      <c r="E96" s="10"/>
      <c r="F96" s="7"/>
    </row>
    <row r="97" spans="1:6" x14ac:dyDescent="0.35">
      <c r="A97" s="11">
        <v>12</v>
      </c>
      <c r="B97" s="8">
        <v>91</v>
      </c>
      <c r="C97" s="8" t="s">
        <v>362</v>
      </c>
      <c r="D97" s="8" t="s">
        <v>112</v>
      </c>
      <c r="E97" s="8">
        <v>2</v>
      </c>
      <c r="F97" s="7" t="s">
        <v>31</v>
      </c>
    </row>
    <row r="98" spans="1:6" x14ac:dyDescent="0.35">
      <c r="A98" s="11"/>
      <c r="B98" s="10"/>
      <c r="C98" s="8" t="s">
        <v>363</v>
      </c>
      <c r="D98" s="8" t="s">
        <v>113</v>
      </c>
      <c r="E98" s="8">
        <v>1</v>
      </c>
      <c r="F98" s="7"/>
    </row>
    <row r="99" spans="1:6" x14ac:dyDescent="0.35">
      <c r="A99" s="11"/>
      <c r="B99" s="10"/>
      <c r="C99" s="8" t="s">
        <v>364</v>
      </c>
      <c r="D99" s="8" t="s">
        <v>114</v>
      </c>
      <c r="E99" s="8">
        <v>1</v>
      </c>
      <c r="F99" s="7"/>
    </row>
    <row r="100" spans="1:6" x14ac:dyDescent="0.35">
      <c r="A100" s="11"/>
      <c r="B100" s="10"/>
      <c r="C100" s="10"/>
      <c r="D100" s="10"/>
      <c r="E100" s="10"/>
      <c r="F100" s="7"/>
    </row>
    <row r="101" spans="1:6" x14ac:dyDescent="0.35">
      <c r="A101" s="11">
        <v>13</v>
      </c>
      <c r="B101" s="8">
        <v>46</v>
      </c>
      <c r="C101" s="8" t="s">
        <v>365</v>
      </c>
      <c r="D101" s="8" t="s">
        <v>115</v>
      </c>
      <c r="E101" s="8">
        <v>0</v>
      </c>
      <c r="F101" s="7" t="s">
        <v>31</v>
      </c>
    </row>
    <row r="102" spans="1:6" x14ac:dyDescent="0.35">
      <c r="A102" s="11"/>
      <c r="B102" s="10"/>
      <c r="C102" s="8" t="s">
        <v>366</v>
      </c>
      <c r="D102" s="8" t="s">
        <v>116</v>
      </c>
      <c r="E102" s="8">
        <v>0</v>
      </c>
      <c r="F102" s="7"/>
    </row>
    <row r="103" spans="1:6" x14ac:dyDescent="0.35">
      <c r="A103" s="11"/>
      <c r="B103" s="10"/>
      <c r="C103" s="10"/>
      <c r="D103" s="10"/>
      <c r="E103" s="10"/>
      <c r="F103" s="7"/>
    </row>
    <row r="104" spans="1:6" x14ac:dyDescent="0.35">
      <c r="A104" s="11">
        <v>14</v>
      </c>
      <c r="B104" s="8">
        <v>155</v>
      </c>
      <c r="C104" s="8" t="s">
        <v>367</v>
      </c>
      <c r="D104" s="8" t="s">
        <v>117</v>
      </c>
      <c r="E104" s="8">
        <v>0</v>
      </c>
      <c r="F104" s="7" t="s">
        <v>31</v>
      </c>
    </row>
    <row r="105" spans="1:6" x14ac:dyDescent="0.35">
      <c r="A105" s="11"/>
      <c r="B105" s="10"/>
      <c r="C105" s="8" t="s">
        <v>368</v>
      </c>
      <c r="D105" s="8" t="s">
        <v>118</v>
      </c>
      <c r="E105" s="8">
        <v>0</v>
      </c>
      <c r="F105" s="7"/>
    </row>
    <row r="106" spans="1:6" x14ac:dyDescent="0.35">
      <c r="A106" s="11"/>
      <c r="B106" s="10"/>
      <c r="C106" s="10"/>
      <c r="D106" s="10"/>
      <c r="E106" s="10"/>
      <c r="F106" s="7"/>
    </row>
    <row r="107" spans="1:6" x14ac:dyDescent="0.35">
      <c r="A107" s="11">
        <v>15</v>
      </c>
      <c r="B107" s="8">
        <v>155</v>
      </c>
      <c r="C107" s="8" t="s">
        <v>369</v>
      </c>
      <c r="D107" s="8" t="s">
        <v>119</v>
      </c>
      <c r="E107" s="8">
        <v>0</v>
      </c>
      <c r="F107" s="7" t="s">
        <v>31</v>
      </c>
    </row>
    <row r="108" spans="1:6" x14ac:dyDescent="0.35">
      <c r="A108" s="11"/>
      <c r="B108" s="10"/>
      <c r="C108" s="8" t="s">
        <v>370</v>
      </c>
      <c r="D108" s="8" t="s">
        <v>120</v>
      </c>
      <c r="E108" s="8">
        <v>5</v>
      </c>
      <c r="F108" s="7"/>
    </row>
    <row r="109" spans="1:6" x14ac:dyDescent="0.35">
      <c r="A109" s="11"/>
      <c r="B109" s="10"/>
      <c r="C109" s="8" t="s">
        <v>371</v>
      </c>
      <c r="D109" s="8" t="s">
        <v>121</v>
      </c>
      <c r="E109" s="8">
        <v>0</v>
      </c>
      <c r="F109" s="7"/>
    </row>
    <row r="110" spans="1:6" x14ac:dyDescent="0.35">
      <c r="A110" s="11"/>
      <c r="B110" s="10"/>
      <c r="C110" s="8" t="s">
        <v>372</v>
      </c>
      <c r="D110" s="8" t="s">
        <v>122</v>
      </c>
      <c r="E110" s="8">
        <v>0</v>
      </c>
      <c r="F110" s="7"/>
    </row>
    <row r="111" spans="1:6" x14ac:dyDescent="0.35">
      <c r="A111" s="11"/>
      <c r="B111" s="10"/>
      <c r="C111" s="10"/>
      <c r="D111" s="10"/>
      <c r="E111" s="10"/>
      <c r="F111" s="7"/>
    </row>
    <row r="112" spans="1:6" x14ac:dyDescent="0.35">
      <c r="A112" s="11">
        <v>16</v>
      </c>
      <c r="B112" s="8">
        <v>150</v>
      </c>
      <c r="C112" s="15" t="s">
        <v>373</v>
      </c>
      <c r="D112" s="15" t="s">
        <v>123</v>
      </c>
      <c r="E112" s="8">
        <v>0</v>
      </c>
      <c r="F112" s="7" t="s">
        <v>27</v>
      </c>
    </row>
    <row r="113" spans="1:6" x14ac:dyDescent="0.35">
      <c r="A113" s="11"/>
      <c r="B113" s="10"/>
      <c r="C113" s="15" t="s">
        <v>374</v>
      </c>
      <c r="D113" s="15" t="s">
        <v>124</v>
      </c>
      <c r="E113" s="8">
        <v>0</v>
      </c>
      <c r="F113" s="7"/>
    </row>
    <row r="114" spans="1:6" x14ac:dyDescent="0.35">
      <c r="A114" s="11"/>
      <c r="B114" s="10"/>
      <c r="C114" s="8" t="s">
        <v>375</v>
      </c>
      <c r="D114" s="8" t="s">
        <v>125</v>
      </c>
      <c r="E114" s="8">
        <v>0</v>
      </c>
      <c r="F114" s="7"/>
    </row>
    <row r="115" spans="1:6" x14ac:dyDescent="0.35">
      <c r="A115" s="11"/>
      <c r="B115" s="10"/>
      <c r="C115" s="8" t="s">
        <v>376</v>
      </c>
      <c r="D115" s="8" t="s">
        <v>126</v>
      </c>
      <c r="E115" s="8">
        <v>0</v>
      </c>
      <c r="F115" s="7"/>
    </row>
    <row r="116" spans="1:6" x14ac:dyDescent="0.35">
      <c r="A116" s="11"/>
      <c r="B116" s="10"/>
      <c r="C116" s="8" t="s">
        <v>377</v>
      </c>
      <c r="D116" s="8" t="s">
        <v>127</v>
      </c>
      <c r="E116" s="8">
        <v>0</v>
      </c>
      <c r="F116" s="7"/>
    </row>
    <row r="117" spans="1:6" x14ac:dyDescent="0.35">
      <c r="A117" s="11"/>
      <c r="B117" s="10"/>
      <c r="C117" s="8" t="s">
        <v>378</v>
      </c>
      <c r="D117" s="8" t="s">
        <v>128</v>
      </c>
      <c r="E117" s="8">
        <v>0</v>
      </c>
      <c r="F117" s="7"/>
    </row>
    <row r="118" spans="1:6" x14ac:dyDescent="0.35">
      <c r="A118" s="11"/>
      <c r="B118" s="10"/>
      <c r="C118" s="15" t="s">
        <v>379</v>
      </c>
      <c r="D118" s="15" t="s">
        <v>129</v>
      </c>
      <c r="E118" s="8">
        <v>1</v>
      </c>
      <c r="F118" s="7"/>
    </row>
    <row r="119" spans="1:6" x14ac:dyDescent="0.35">
      <c r="A119" s="11"/>
      <c r="B119" s="10"/>
      <c r="C119" s="15" t="s">
        <v>380</v>
      </c>
      <c r="D119" s="15" t="s">
        <v>130</v>
      </c>
      <c r="E119" s="8">
        <v>0</v>
      </c>
      <c r="F119" s="7"/>
    </row>
    <row r="120" spans="1:6" x14ac:dyDescent="0.35">
      <c r="A120" s="11"/>
      <c r="B120" s="10"/>
      <c r="C120" s="15" t="s">
        <v>381</v>
      </c>
      <c r="D120" s="15" t="s">
        <v>131</v>
      </c>
      <c r="E120" s="8">
        <v>0</v>
      </c>
      <c r="F120" s="7"/>
    </row>
    <row r="121" spans="1:6" x14ac:dyDescent="0.35">
      <c r="A121" s="11"/>
      <c r="B121" s="10"/>
      <c r="C121" s="19"/>
      <c r="D121" s="19"/>
      <c r="E121" s="10"/>
      <c r="F121" s="7"/>
    </row>
    <row r="122" spans="1:6" x14ac:dyDescent="0.35">
      <c r="A122" s="11">
        <v>17</v>
      </c>
      <c r="B122" s="8">
        <v>77</v>
      </c>
      <c r="C122" s="15" t="s">
        <v>382</v>
      </c>
      <c r="D122" s="15" t="s">
        <v>132</v>
      </c>
      <c r="E122" s="8">
        <v>0</v>
      </c>
      <c r="F122" s="7" t="s">
        <v>31</v>
      </c>
    </row>
    <row r="123" spans="1:6" x14ac:dyDescent="0.35">
      <c r="A123" s="11"/>
      <c r="B123" s="10"/>
      <c r="C123" s="15" t="s">
        <v>383</v>
      </c>
      <c r="D123" s="15" t="s">
        <v>133</v>
      </c>
      <c r="E123" s="8">
        <v>0</v>
      </c>
      <c r="F123" s="7"/>
    </row>
    <row r="124" spans="1:6" x14ac:dyDescent="0.35">
      <c r="A124" s="11"/>
      <c r="B124" s="10"/>
      <c r="C124" s="15" t="s">
        <v>384</v>
      </c>
      <c r="D124" s="15" t="s">
        <v>134</v>
      </c>
      <c r="E124" s="8">
        <v>0</v>
      </c>
      <c r="F124" s="7"/>
    </row>
    <row r="125" spans="1:6" x14ac:dyDescent="0.35">
      <c r="A125" s="11"/>
      <c r="B125" s="10"/>
      <c r="C125" s="19"/>
      <c r="D125" s="19"/>
      <c r="E125" s="10"/>
      <c r="F125" s="7"/>
    </row>
    <row r="126" spans="1:6" x14ac:dyDescent="0.35">
      <c r="A126" s="11">
        <v>18</v>
      </c>
      <c r="B126" s="8">
        <v>151</v>
      </c>
      <c r="C126" s="15" t="s">
        <v>385</v>
      </c>
      <c r="D126" s="15" t="s">
        <v>135</v>
      </c>
      <c r="E126" s="8">
        <v>0</v>
      </c>
      <c r="F126" s="7" t="s">
        <v>31</v>
      </c>
    </row>
    <row r="127" spans="1:6" x14ac:dyDescent="0.35">
      <c r="A127" s="11"/>
      <c r="B127" s="10"/>
      <c r="C127" s="15" t="s">
        <v>386</v>
      </c>
      <c r="D127" s="15" t="s">
        <v>136</v>
      </c>
      <c r="E127" s="8">
        <v>0</v>
      </c>
      <c r="F127" s="7"/>
    </row>
    <row r="128" spans="1:6" x14ac:dyDescent="0.35">
      <c r="A128" s="11"/>
      <c r="B128" s="10"/>
      <c r="C128" s="15" t="s">
        <v>387</v>
      </c>
      <c r="D128" s="15" t="s">
        <v>137</v>
      </c>
      <c r="E128" s="8">
        <v>0</v>
      </c>
      <c r="F128" s="7"/>
    </row>
    <row r="129" spans="1:6" x14ac:dyDescent="0.35">
      <c r="A129" s="11"/>
      <c r="B129" s="10"/>
      <c r="C129" s="19"/>
      <c r="D129" s="19"/>
      <c r="E129" s="10"/>
      <c r="F129" s="7"/>
    </row>
    <row r="130" spans="1:6" x14ac:dyDescent="0.35">
      <c r="A130" s="11">
        <v>19</v>
      </c>
      <c r="B130" s="8">
        <v>96</v>
      </c>
      <c r="C130" s="8" t="s">
        <v>388</v>
      </c>
      <c r="D130" s="8" t="s">
        <v>138</v>
      </c>
      <c r="E130" s="8" t="s">
        <v>139</v>
      </c>
      <c r="F130" s="7" t="s">
        <v>27</v>
      </c>
    </row>
    <row r="131" spans="1:6" x14ac:dyDescent="0.35">
      <c r="A131" s="11"/>
      <c r="B131" s="10"/>
      <c r="C131" s="8" t="s">
        <v>389</v>
      </c>
      <c r="D131" s="8" t="s">
        <v>140</v>
      </c>
      <c r="E131" s="8" t="s">
        <v>141</v>
      </c>
      <c r="F131" s="7"/>
    </row>
    <row r="132" spans="1:6" x14ac:dyDescent="0.35">
      <c r="A132" s="11"/>
      <c r="B132" s="10"/>
      <c r="C132" s="8" t="s">
        <v>390</v>
      </c>
      <c r="D132" s="8" t="s">
        <v>142</v>
      </c>
      <c r="E132" s="8">
        <v>37</v>
      </c>
      <c r="F132" s="7"/>
    </row>
    <row r="133" spans="1:6" x14ac:dyDescent="0.35">
      <c r="A133" s="11"/>
      <c r="B133" s="10"/>
      <c r="C133" s="8" t="s">
        <v>391</v>
      </c>
      <c r="D133" s="8" t="s">
        <v>143</v>
      </c>
      <c r="E133" s="8">
        <v>28</v>
      </c>
      <c r="F133" s="7"/>
    </row>
    <row r="134" spans="1:6" x14ac:dyDescent="0.35">
      <c r="A134" s="11"/>
      <c r="B134" s="10"/>
      <c r="C134" s="15" t="s">
        <v>392</v>
      </c>
      <c r="D134" s="15" t="s">
        <v>144</v>
      </c>
      <c r="E134" s="8">
        <v>0</v>
      </c>
      <c r="F134" s="7"/>
    </row>
    <row r="135" spans="1:6" x14ac:dyDescent="0.35">
      <c r="A135" s="11"/>
      <c r="B135" s="10"/>
      <c r="C135" s="15" t="s">
        <v>393</v>
      </c>
      <c r="D135" s="15" t="s">
        <v>145</v>
      </c>
      <c r="E135" s="8">
        <v>0</v>
      </c>
      <c r="F135" s="7"/>
    </row>
    <row r="136" spans="1:6" x14ac:dyDescent="0.35">
      <c r="A136" s="11"/>
      <c r="B136" s="10"/>
      <c r="C136" s="15" t="s">
        <v>394</v>
      </c>
      <c r="D136" s="15" t="s">
        <v>146</v>
      </c>
      <c r="E136" s="8">
        <v>0</v>
      </c>
      <c r="F136" s="7"/>
    </row>
    <row r="137" spans="1:6" x14ac:dyDescent="0.35">
      <c r="A137" s="11"/>
      <c r="B137" s="10"/>
      <c r="C137" s="15" t="s">
        <v>395</v>
      </c>
      <c r="D137" s="15" t="s">
        <v>147</v>
      </c>
      <c r="E137" s="8">
        <v>0</v>
      </c>
      <c r="F137" s="7"/>
    </row>
    <row r="138" spans="1:6" x14ac:dyDescent="0.35">
      <c r="A138" s="11"/>
      <c r="B138" s="10"/>
      <c r="C138" s="8" t="s">
        <v>396</v>
      </c>
      <c r="D138" s="8" t="s">
        <v>148</v>
      </c>
      <c r="E138" s="8">
        <v>40</v>
      </c>
      <c r="F138" s="7"/>
    </row>
    <row r="139" spans="1:6" x14ac:dyDescent="0.35">
      <c r="A139" s="11"/>
      <c r="B139" s="10"/>
      <c r="C139" s="15" t="s">
        <v>397</v>
      </c>
      <c r="D139" s="15" t="s">
        <v>149</v>
      </c>
      <c r="E139" s="8">
        <v>1</v>
      </c>
      <c r="F139" s="7"/>
    </row>
    <row r="140" spans="1:6" x14ac:dyDescent="0.35">
      <c r="A140" s="11"/>
      <c r="B140" s="10"/>
      <c r="C140" s="15" t="s">
        <v>398</v>
      </c>
      <c r="D140" s="15" t="s">
        <v>150</v>
      </c>
      <c r="E140" s="8">
        <v>1</v>
      </c>
      <c r="F140" s="7"/>
    </row>
    <row r="141" spans="1:6" x14ac:dyDescent="0.35">
      <c r="A141" s="11"/>
      <c r="B141" s="10"/>
      <c r="C141" s="15" t="s">
        <v>399</v>
      </c>
      <c r="D141" s="15" t="s">
        <v>151</v>
      </c>
      <c r="E141" s="8">
        <v>0</v>
      </c>
      <c r="F141" s="7"/>
    </row>
    <row r="142" spans="1:6" x14ac:dyDescent="0.35">
      <c r="A142" s="11"/>
      <c r="B142" s="10"/>
      <c r="C142" s="15" t="s">
        <v>400</v>
      </c>
      <c r="D142" s="15" t="s">
        <v>152</v>
      </c>
      <c r="E142" s="8">
        <v>0</v>
      </c>
      <c r="F142" s="7"/>
    </row>
    <row r="143" spans="1:6" x14ac:dyDescent="0.35">
      <c r="A143" s="11"/>
      <c r="B143" s="10"/>
      <c r="C143" s="15" t="s">
        <v>401</v>
      </c>
      <c r="D143" s="15" t="s">
        <v>153</v>
      </c>
      <c r="E143" s="8">
        <v>0</v>
      </c>
      <c r="F143" s="7"/>
    </row>
    <row r="144" spans="1:6" x14ac:dyDescent="0.35">
      <c r="A144" s="11"/>
      <c r="B144" s="10"/>
      <c r="C144" s="15" t="s">
        <v>402</v>
      </c>
      <c r="D144" s="15" t="s">
        <v>154</v>
      </c>
      <c r="E144" s="8">
        <v>1</v>
      </c>
      <c r="F144" s="7"/>
    </row>
    <row r="145" spans="1:6" x14ac:dyDescent="0.35">
      <c r="A145" s="11"/>
      <c r="B145" s="10"/>
      <c r="C145" s="8" t="s">
        <v>403</v>
      </c>
      <c r="D145" s="8" t="s">
        <v>155</v>
      </c>
      <c r="E145" s="8">
        <v>14</v>
      </c>
      <c r="F145" s="7"/>
    </row>
    <row r="146" spans="1:6" x14ac:dyDescent="0.35">
      <c r="A146" s="11"/>
      <c r="B146" s="10"/>
      <c r="C146" s="8" t="s">
        <v>404</v>
      </c>
      <c r="D146" s="8" t="s">
        <v>156</v>
      </c>
      <c r="E146" s="10"/>
      <c r="F146" s="7"/>
    </row>
    <row r="147" spans="1:6" x14ac:dyDescent="0.35">
      <c r="A147" s="11"/>
      <c r="B147" s="10"/>
      <c r="C147" s="8" t="s">
        <v>405</v>
      </c>
      <c r="D147" s="8" t="s">
        <v>157</v>
      </c>
      <c r="E147" s="10"/>
      <c r="F147" s="7"/>
    </row>
    <row r="148" spans="1:6" x14ac:dyDescent="0.35">
      <c r="A148" s="11"/>
      <c r="B148" s="10"/>
      <c r="C148" s="10"/>
      <c r="D148" s="10"/>
      <c r="E148" s="10"/>
      <c r="F148" s="7"/>
    </row>
    <row r="149" spans="1:6" x14ac:dyDescent="0.35">
      <c r="A149" s="11">
        <v>20</v>
      </c>
      <c r="B149" s="8">
        <v>80</v>
      </c>
      <c r="C149" s="8" t="s">
        <v>406</v>
      </c>
      <c r="D149" s="8" t="s">
        <v>158</v>
      </c>
      <c r="E149" s="8">
        <v>14</v>
      </c>
      <c r="F149" s="7" t="s">
        <v>31</v>
      </c>
    </row>
    <row r="150" spans="1:6" x14ac:dyDescent="0.35">
      <c r="A150" s="11"/>
      <c r="B150" s="10"/>
      <c r="C150" s="8" t="s">
        <v>407</v>
      </c>
      <c r="D150" s="8" t="s">
        <v>159</v>
      </c>
      <c r="E150" s="8">
        <v>15</v>
      </c>
      <c r="F150" s="7"/>
    </row>
    <row r="151" spans="1:6" x14ac:dyDescent="0.35">
      <c r="A151" s="11"/>
      <c r="B151" s="10"/>
      <c r="C151" s="8" t="s">
        <v>408</v>
      </c>
      <c r="D151" s="8" t="s">
        <v>160</v>
      </c>
      <c r="E151" s="8">
        <v>0</v>
      </c>
      <c r="F151" s="7"/>
    </row>
    <row r="152" spans="1:6" x14ac:dyDescent="0.35">
      <c r="A152" s="11"/>
      <c r="B152" s="10"/>
      <c r="C152" s="10"/>
      <c r="D152" s="10"/>
      <c r="E152" s="10"/>
      <c r="F152" s="7"/>
    </row>
    <row r="153" spans="1:6" x14ac:dyDescent="0.35">
      <c r="A153" s="11">
        <v>21</v>
      </c>
      <c r="B153" s="8">
        <v>90</v>
      </c>
      <c r="C153" s="8" t="s">
        <v>409</v>
      </c>
      <c r="D153" s="8" t="s">
        <v>161</v>
      </c>
      <c r="E153" s="8">
        <v>15</v>
      </c>
      <c r="F153" s="7" t="s">
        <v>27</v>
      </c>
    </row>
    <row r="154" spans="1:6" x14ac:dyDescent="0.35">
      <c r="A154" s="11"/>
      <c r="B154" s="10"/>
      <c r="C154" s="8" t="s">
        <v>410</v>
      </c>
      <c r="D154" s="8" t="s">
        <v>162</v>
      </c>
      <c r="E154" s="8">
        <v>48</v>
      </c>
      <c r="F154" s="7"/>
    </row>
    <row r="155" spans="1:6" x14ac:dyDescent="0.35">
      <c r="A155" s="11"/>
      <c r="B155" s="10"/>
      <c r="C155" s="10"/>
      <c r="D155" s="10"/>
      <c r="E155" s="10"/>
      <c r="F155" s="7"/>
    </row>
    <row r="156" spans="1:6" x14ac:dyDescent="0.35">
      <c r="A156" s="11">
        <v>22</v>
      </c>
      <c r="B156" s="8">
        <v>91</v>
      </c>
      <c r="C156" s="8" t="s">
        <v>411</v>
      </c>
      <c r="D156" s="8" t="s">
        <v>163</v>
      </c>
      <c r="E156" s="8">
        <v>16</v>
      </c>
      <c r="F156" s="7" t="s">
        <v>31</v>
      </c>
    </row>
    <row r="157" spans="1:6" x14ac:dyDescent="0.35">
      <c r="A157" s="11"/>
      <c r="B157" s="10"/>
      <c r="C157" s="8" t="s">
        <v>412</v>
      </c>
      <c r="D157" s="8" t="s">
        <v>164</v>
      </c>
      <c r="E157" s="8">
        <v>13</v>
      </c>
      <c r="F157" s="7"/>
    </row>
    <row r="158" spans="1:6" x14ac:dyDescent="0.35">
      <c r="A158" s="11"/>
      <c r="B158" s="10"/>
      <c r="C158" s="8" t="s">
        <v>413</v>
      </c>
      <c r="D158" s="8" t="s">
        <v>165</v>
      </c>
      <c r="E158" s="8">
        <v>16</v>
      </c>
      <c r="F158" s="7"/>
    </row>
    <row r="159" spans="1:6" x14ac:dyDescent="0.35">
      <c r="A159" s="11"/>
      <c r="B159" s="10"/>
      <c r="C159" s="10"/>
      <c r="D159" s="10"/>
      <c r="E159" s="10"/>
      <c r="F159" s="7"/>
    </row>
    <row r="160" spans="1:6" x14ac:dyDescent="0.35">
      <c r="A160" s="11">
        <v>23</v>
      </c>
      <c r="B160" s="8">
        <v>108</v>
      </c>
      <c r="C160" s="8" t="s">
        <v>414</v>
      </c>
      <c r="D160" s="8" t="s">
        <v>166</v>
      </c>
      <c r="E160" s="8">
        <v>37</v>
      </c>
      <c r="F160" s="7" t="s">
        <v>27</v>
      </c>
    </row>
    <row r="161" spans="1:6" x14ac:dyDescent="0.35">
      <c r="A161" s="11"/>
      <c r="B161" s="10"/>
      <c r="C161" s="8" t="s">
        <v>415</v>
      </c>
      <c r="D161" s="8" t="s">
        <v>167</v>
      </c>
      <c r="E161" s="8">
        <v>37</v>
      </c>
      <c r="F161" s="7"/>
    </row>
    <row r="162" spans="1:6" x14ac:dyDescent="0.35">
      <c r="A162" s="11"/>
      <c r="B162" s="10"/>
      <c r="C162" s="10"/>
      <c r="D162" s="10"/>
      <c r="E162" s="10"/>
      <c r="F162" s="7"/>
    </row>
    <row r="163" spans="1:6" x14ac:dyDescent="0.35">
      <c r="A163" s="11">
        <v>24</v>
      </c>
      <c r="B163" s="8">
        <v>126</v>
      </c>
      <c r="C163" s="8" t="s">
        <v>416</v>
      </c>
      <c r="D163" s="8" t="s">
        <v>168</v>
      </c>
      <c r="E163" s="8">
        <v>66</v>
      </c>
      <c r="F163" s="7" t="s">
        <v>27</v>
      </c>
    </row>
    <row r="164" spans="1:6" x14ac:dyDescent="0.35">
      <c r="A164" s="11"/>
      <c r="B164" s="10"/>
      <c r="C164" s="8" t="s">
        <v>417</v>
      </c>
      <c r="D164" s="8" t="s">
        <v>169</v>
      </c>
      <c r="E164" s="8">
        <v>31</v>
      </c>
      <c r="F164" s="7"/>
    </row>
    <row r="165" spans="1:6" x14ac:dyDescent="0.35">
      <c r="A165" s="11"/>
      <c r="B165" s="10"/>
      <c r="C165" s="10"/>
      <c r="D165" s="10"/>
      <c r="E165" s="10"/>
      <c r="F165" s="7"/>
    </row>
    <row r="166" spans="1:6" x14ac:dyDescent="0.35">
      <c r="A166" s="11">
        <v>25</v>
      </c>
      <c r="B166" s="8">
        <v>120</v>
      </c>
      <c r="C166" s="8" t="s">
        <v>418</v>
      </c>
      <c r="D166" s="8" t="s">
        <v>170</v>
      </c>
      <c r="E166" s="8">
        <v>0</v>
      </c>
      <c r="F166" s="7" t="s">
        <v>27</v>
      </c>
    </row>
    <row r="167" spans="1:6" x14ac:dyDescent="0.35">
      <c r="A167" s="11"/>
      <c r="B167" s="10"/>
      <c r="C167" s="8" t="s">
        <v>419</v>
      </c>
      <c r="D167" s="8" t="s">
        <v>171</v>
      </c>
      <c r="E167" s="8">
        <v>48</v>
      </c>
      <c r="F167" s="7"/>
    </row>
    <row r="168" spans="1:6" x14ac:dyDescent="0.35">
      <c r="A168" s="11"/>
      <c r="B168" s="10"/>
      <c r="C168" s="8" t="s">
        <v>420</v>
      </c>
      <c r="D168" s="8" t="s">
        <v>172</v>
      </c>
      <c r="E168" s="8">
        <v>49</v>
      </c>
      <c r="F168" s="7"/>
    </row>
    <row r="169" spans="1:6" x14ac:dyDescent="0.35">
      <c r="A169" s="11"/>
      <c r="B169" s="10"/>
      <c r="C169" s="8" t="s">
        <v>421</v>
      </c>
      <c r="D169" s="8" t="s">
        <v>173</v>
      </c>
      <c r="E169" s="8">
        <v>49</v>
      </c>
      <c r="F169" s="7"/>
    </row>
    <row r="170" spans="1:6" x14ac:dyDescent="0.35">
      <c r="A170" s="11"/>
      <c r="B170" s="10"/>
      <c r="C170" s="8" t="s">
        <v>422</v>
      </c>
      <c r="D170" s="8" t="s">
        <v>174</v>
      </c>
      <c r="E170" s="8">
        <v>47</v>
      </c>
      <c r="F170" s="7"/>
    </row>
    <row r="171" spans="1:6" x14ac:dyDescent="0.35">
      <c r="A171" s="11"/>
      <c r="B171" s="10"/>
      <c r="C171" s="8" t="s">
        <v>423</v>
      </c>
      <c r="D171" s="8" t="s">
        <v>175</v>
      </c>
      <c r="E171" s="8">
        <v>48</v>
      </c>
      <c r="F171" s="7"/>
    </row>
    <row r="172" spans="1:6" x14ac:dyDescent="0.35">
      <c r="A172" s="11"/>
      <c r="B172" s="10"/>
      <c r="C172" s="8" t="s">
        <v>424</v>
      </c>
      <c r="D172" s="8" t="s">
        <v>176</v>
      </c>
      <c r="E172" s="8">
        <v>36</v>
      </c>
      <c r="F172" s="7"/>
    </row>
    <row r="173" spans="1:6" x14ac:dyDescent="0.35">
      <c r="A173" s="11"/>
      <c r="B173" s="10"/>
      <c r="C173" s="8" t="s">
        <v>425</v>
      </c>
      <c r="D173" s="8" t="s">
        <v>177</v>
      </c>
      <c r="E173" s="8">
        <v>48</v>
      </c>
      <c r="F173" s="7"/>
    </row>
    <row r="174" spans="1:6" x14ac:dyDescent="0.35">
      <c r="A174" s="11"/>
      <c r="B174" s="10"/>
      <c r="C174" s="8" t="s">
        <v>426</v>
      </c>
      <c r="D174" s="8" t="s">
        <v>178</v>
      </c>
      <c r="E174" s="8">
        <v>43</v>
      </c>
      <c r="F174" s="7"/>
    </row>
    <row r="175" spans="1:6" x14ac:dyDescent="0.35">
      <c r="A175" s="11"/>
      <c r="B175" s="10"/>
      <c r="C175" s="8" t="s">
        <v>427</v>
      </c>
      <c r="D175" s="8" t="s">
        <v>179</v>
      </c>
      <c r="E175" s="8">
        <v>43</v>
      </c>
      <c r="F175" s="7"/>
    </row>
    <row r="176" spans="1:6" x14ac:dyDescent="0.35">
      <c r="A176" s="11"/>
      <c r="B176" s="10"/>
      <c r="C176" s="8" t="s">
        <v>428</v>
      </c>
      <c r="D176" s="8" t="s">
        <v>180</v>
      </c>
      <c r="E176" s="8">
        <v>46</v>
      </c>
      <c r="F176" s="7"/>
    </row>
    <row r="177" spans="1:6" x14ac:dyDescent="0.35">
      <c r="A177" s="11"/>
      <c r="B177" s="10"/>
      <c r="C177" s="8" t="s">
        <v>429</v>
      </c>
      <c r="D177" s="8" t="s">
        <v>181</v>
      </c>
      <c r="E177" s="8">
        <v>44</v>
      </c>
      <c r="F177" s="7"/>
    </row>
    <row r="178" spans="1:6" x14ac:dyDescent="0.35">
      <c r="A178" s="11"/>
      <c r="B178" s="10"/>
      <c r="C178" s="8" t="s">
        <v>430</v>
      </c>
      <c r="D178" s="8" t="s">
        <v>182</v>
      </c>
      <c r="E178" s="8">
        <v>11</v>
      </c>
      <c r="F178" s="7"/>
    </row>
    <row r="179" spans="1:6" x14ac:dyDescent="0.35">
      <c r="A179" s="11"/>
      <c r="B179" s="10"/>
      <c r="C179" s="10"/>
      <c r="D179" s="10"/>
      <c r="E179" s="10"/>
      <c r="F179" s="7"/>
    </row>
    <row r="180" spans="1:6" x14ac:dyDescent="0.35">
      <c r="A180" s="11">
        <v>26</v>
      </c>
      <c r="B180" s="8">
        <v>99</v>
      </c>
      <c r="C180" s="8" t="s">
        <v>431</v>
      </c>
      <c r="D180" s="8" t="s">
        <v>183</v>
      </c>
      <c r="E180" s="8">
        <v>28</v>
      </c>
      <c r="F180" s="7" t="s">
        <v>27</v>
      </c>
    </row>
    <row r="181" spans="1:6" x14ac:dyDescent="0.35">
      <c r="A181" s="11"/>
      <c r="B181" s="10"/>
      <c r="C181" s="8" t="s">
        <v>432</v>
      </c>
      <c r="D181" s="8" t="s">
        <v>184</v>
      </c>
      <c r="E181" s="8">
        <v>29</v>
      </c>
      <c r="F181" s="7"/>
    </row>
    <row r="182" spans="1:6" x14ac:dyDescent="0.35">
      <c r="A182" s="11"/>
      <c r="B182" s="10"/>
      <c r="C182" s="10"/>
      <c r="D182" s="10"/>
      <c r="E182" s="10"/>
      <c r="F182" s="7"/>
    </row>
    <row r="183" spans="1:6" x14ac:dyDescent="0.35">
      <c r="A183" s="11">
        <v>27</v>
      </c>
      <c r="B183" s="8">
        <v>120</v>
      </c>
      <c r="C183" s="8" t="s">
        <v>433</v>
      </c>
      <c r="D183" s="8" t="s">
        <v>185</v>
      </c>
      <c r="E183" s="8">
        <v>28</v>
      </c>
      <c r="F183" s="7" t="s">
        <v>88</v>
      </c>
    </row>
    <row r="184" spans="1:6" x14ac:dyDescent="0.35">
      <c r="A184" s="11"/>
      <c r="B184" s="10"/>
      <c r="C184" s="8" t="s">
        <v>434</v>
      </c>
      <c r="D184" s="8" t="s">
        <v>186</v>
      </c>
      <c r="E184" s="8">
        <v>36</v>
      </c>
      <c r="F184" s="7"/>
    </row>
    <row r="185" spans="1:6" x14ac:dyDescent="0.35">
      <c r="A185" s="11"/>
      <c r="B185" s="10"/>
      <c r="C185" s="8" t="s">
        <v>435</v>
      </c>
      <c r="D185" s="8" t="s">
        <v>187</v>
      </c>
      <c r="E185" s="8">
        <v>40</v>
      </c>
      <c r="F185" s="7"/>
    </row>
    <row r="186" spans="1:6" x14ac:dyDescent="0.35">
      <c r="A186" s="11"/>
      <c r="B186" s="10"/>
      <c r="C186" s="8" t="s">
        <v>436</v>
      </c>
      <c r="D186" s="8" t="s">
        <v>188</v>
      </c>
      <c r="E186" s="8">
        <v>41</v>
      </c>
      <c r="F186" s="7"/>
    </row>
    <row r="187" spans="1:6" x14ac:dyDescent="0.35">
      <c r="A187" s="11"/>
      <c r="B187" s="10"/>
      <c r="C187" s="8" t="s">
        <v>437</v>
      </c>
      <c r="D187" s="8" t="s">
        <v>189</v>
      </c>
      <c r="E187" s="8">
        <v>40</v>
      </c>
      <c r="F187" s="7"/>
    </row>
    <row r="188" spans="1:6" x14ac:dyDescent="0.35">
      <c r="A188" s="11"/>
      <c r="B188" s="10"/>
      <c r="C188" s="8" t="s">
        <v>438</v>
      </c>
      <c r="D188" s="8" t="s">
        <v>190</v>
      </c>
      <c r="E188" s="8">
        <v>19</v>
      </c>
      <c r="F188" s="14"/>
    </row>
    <row r="189" spans="1:6" x14ac:dyDescent="0.35">
      <c r="A189" s="11"/>
      <c r="B189" s="10"/>
      <c r="C189" s="8" t="s">
        <v>439</v>
      </c>
      <c r="D189" s="8" t="s">
        <v>191</v>
      </c>
      <c r="E189" s="8">
        <v>42</v>
      </c>
      <c r="F189" s="7"/>
    </row>
    <row r="190" spans="1:6" x14ac:dyDescent="0.35">
      <c r="A190" s="11"/>
      <c r="B190" s="10"/>
      <c r="C190" s="8" t="s">
        <v>440</v>
      </c>
      <c r="D190" s="8" t="s">
        <v>192</v>
      </c>
      <c r="E190" s="8">
        <v>44</v>
      </c>
      <c r="F190" s="7"/>
    </row>
    <row r="191" spans="1:6" x14ac:dyDescent="0.35">
      <c r="A191" s="11"/>
      <c r="B191" s="10"/>
      <c r="C191" s="8" t="s">
        <v>441</v>
      </c>
      <c r="D191" s="8" t="s">
        <v>193</v>
      </c>
      <c r="E191" s="8">
        <v>45</v>
      </c>
      <c r="F191" s="7"/>
    </row>
    <row r="192" spans="1:6" x14ac:dyDescent="0.35">
      <c r="A192" s="11"/>
      <c r="B192" s="10"/>
      <c r="C192" s="8" t="s">
        <v>442</v>
      </c>
      <c r="D192" s="8" t="s">
        <v>194</v>
      </c>
      <c r="E192" s="8">
        <v>48</v>
      </c>
      <c r="F192" s="7"/>
    </row>
    <row r="193" spans="1:6" x14ac:dyDescent="0.35">
      <c r="A193" s="11"/>
      <c r="B193" s="10"/>
      <c r="C193" s="8" t="s">
        <v>443</v>
      </c>
      <c r="D193" s="8" t="s">
        <v>195</v>
      </c>
      <c r="E193" s="8">
        <v>44</v>
      </c>
      <c r="F193" s="7"/>
    </row>
    <row r="194" spans="1:6" x14ac:dyDescent="0.35">
      <c r="A194" s="11"/>
      <c r="B194" s="10"/>
      <c r="C194" s="8" t="s">
        <v>444</v>
      </c>
      <c r="D194" s="8" t="s">
        <v>196</v>
      </c>
      <c r="E194" s="8">
        <v>46</v>
      </c>
      <c r="F194" s="7"/>
    </row>
    <row r="195" spans="1:6" x14ac:dyDescent="0.35">
      <c r="A195" s="11"/>
      <c r="B195" s="10"/>
      <c r="C195" s="8" t="s">
        <v>445</v>
      </c>
      <c r="D195" s="8" t="s">
        <v>197</v>
      </c>
      <c r="E195" s="8">
        <v>22</v>
      </c>
      <c r="F195" s="7"/>
    </row>
    <row r="196" spans="1:6" x14ac:dyDescent="0.35">
      <c r="A196" s="11"/>
      <c r="B196" s="10"/>
      <c r="C196" s="8" t="s">
        <v>446</v>
      </c>
      <c r="D196" s="8" t="s">
        <v>198</v>
      </c>
      <c r="E196" s="8">
        <v>22</v>
      </c>
      <c r="F196" s="7"/>
    </row>
    <row r="197" spans="1:6" x14ac:dyDescent="0.35">
      <c r="A197" s="11"/>
      <c r="B197" s="10"/>
      <c r="C197" s="8" t="s">
        <v>447</v>
      </c>
      <c r="D197" s="8" t="s">
        <v>199</v>
      </c>
      <c r="E197" s="8">
        <v>34</v>
      </c>
      <c r="F197" s="7"/>
    </row>
    <row r="198" spans="1:6" x14ac:dyDescent="0.35">
      <c r="A198" s="11"/>
      <c r="B198" s="10"/>
      <c r="C198" s="8" t="s">
        <v>448</v>
      </c>
      <c r="D198" s="8" t="s">
        <v>200</v>
      </c>
      <c r="E198" s="8">
        <v>30</v>
      </c>
      <c r="F198" s="7"/>
    </row>
    <row r="199" spans="1:6" x14ac:dyDescent="0.35">
      <c r="A199" s="11"/>
      <c r="B199" s="10"/>
      <c r="C199" s="8" t="s">
        <v>449</v>
      </c>
      <c r="D199" s="8" t="s">
        <v>201</v>
      </c>
      <c r="E199" s="8">
        <v>38</v>
      </c>
      <c r="F199" s="7"/>
    </row>
    <row r="200" spans="1:6" x14ac:dyDescent="0.35">
      <c r="A200" s="11"/>
      <c r="B200" s="10"/>
      <c r="C200" s="8" t="s">
        <v>450</v>
      </c>
      <c r="D200" s="8" t="s">
        <v>202</v>
      </c>
      <c r="E200" s="8">
        <v>34</v>
      </c>
      <c r="F200" s="7"/>
    </row>
    <row r="201" spans="1:6" x14ac:dyDescent="0.35">
      <c r="A201" s="11"/>
      <c r="B201" s="10"/>
      <c r="C201" s="8" t="s">
        <v>451</v>
      </c>
      <c r="D201" s="8" t="s">
        <v>203</v>
      </c>
      <c r="E201" s="8">
        <v>37</v>
      </c>
      <c r="F201" s="7"/>
    </row>
    <row r="202" spans="1:6" x14ac:dyDescent="0.35">
      <c r="A202" s="11"/>
      <c r="B202" s="8"/>
      <c r="C202" s="8" t="s">
        <v>452</v>
      </c>
      <c r="D202" s="8" t="s">
        <v>204</v>
      </c>
      <c r="E202" s="8">
        <v>38</v>
      </c>
      <c r="F202" s="7"/>
    </row>
    <row r="203" spans="1:6" x14ac:dyDescent="0.35">
      <c r="A203" s="101" t="s">
        <v>205</v>
      </c>
      <c r="B203" s="99"/>
      <c r="C203" s="99"/>
      <c r="D203" s="8"/>
      <c r="E203" s="8"/>
      <c r="F203" s="7"/>
    </row>
    <row r="204" spans="1:6" x14ac:dyDescent="0.35">
      <c r="A204" s="101"/>
      <c r="B204" s="99"/>
      <c r="C204" s="99"/>
      <c r="D204" s="8"/>
      <c r="E204" s="99" t="s">
        <v>206</v>
      </c>
      <c r="F204" s="100"/>
    </row>
    <row r="205" spans="1:6" x14ac:dyDescent="0.35">
      <c r="A205" s="24">
        <v>3</v>
      </c>
      <c r="B205" s="25">
        <v>107</v>
      </c>
      <c r="C205" s="25" t="s">
        <v>453</v>
      </c>
      <c r="D205" s="25" t="s">
        <v>207</v>
      </c>
      <c r="E205" s="25" t="s">
        <v>208</v>
      </c>
      <c r="F205" s="97" t="s">
        <v>31</v>
      </c>
    </row>
    <row r="206" spans="1:6" x14ac:dyDescent="0.35">
      <c r="A206" s="24"/>
      <c r="B206" s="25"/>
      <c r="C206" s="25"/>
      <c r="D206" s="25"/>
      <c r="E206" s="25" t="s">
        <v>209</v>
      </c>
      <c r="F206" s="97"/>
    </row>
    <row r="207" spans="1:6" x14ac:dyDescent="0.35">
      <c r="A207" s="24"/>
      <c r="B207" s="25"/>
      <c r="C207" s="25"/>
      <c r="D207" s="25"/>
      <c r="E207" s="25" t="s">
        <v>210</v>
      </c>
      <c r="F207" s="97"/>
    </row>
    <row r="208" spans="1:6" x14ac:dyDescent="0.35">
      <c r="A208" s="24"/>
      <c r="B208" s="25"/>
      <c r="C208" s="25" t="s">
        <v>454</v>
      </c>
      <c r="D208" s="25" t="s">
        <v>211</v>
      </c>
      <c r="E208" s="8" t="s">
        <v>212</v>
      </c>
      <c r="F208" s="97"/>
    </row>
    <row r="209" spans="1:6" x14ac:dyDescent="0.35">
      <c r="A209" s="24"/>
      <c r="B209" s="25"/>
      <c r="C209" s="25"/>
      <c r="D209" s="25"/>
      <c r="E209" s="8" t="s">
        <v>213</v>
      </c>
      <c r="F209" s="97"/>
    </row>
    <row r="210" spans="1:6" x14ac:dyDescent="0.35">
      <c r="A210" s="11"/>
      <c r="B210" s="8"/>
      <c r="C210" s="8" t="s">
        <v>455</v>
      </c>
      <c r="D210" s="8" t="s">
        <v>214</v>
      </c>
      <c r="E210" s="8" t="s">
        <v>215</v>
      </c>
      <c r="F210" s="7"/>
    </row>
    <row r="211" spans="1:6" x14ac:dyDescent="0.35">
      <c r="A211" s="11"/>
      <c r="B211" s="8"/>
      <c r="C211" s="8" t="s">
        <v>456</v>
      </c>
      <c r="D211" s="8" t="s">
        <v>216</v>
      </c>
      <c r="E211" s="8"/>
      <c r="F211" s="7"/>
    </row>
    <row r="212" spans="1:6" x14ac:dyDescent="0.35">
      <c r="A212" s="11"/>
      <c r="B212" s="8"/>
      <c r="C212" s="8"/>
      <c r="D212" s="8"/>
      <c r="E212" s="8"/>
      <c r="F212" s="7"/>
    </row>
    <row r="213" spans="1:6" x14ac:dyDescent="0.35">
      <c r="A213" s="11"/>
      <c r="B213" s="8"/>
      <c r="C213" s="8"/>
      <c r="D213" s="8"/>
      <c r="E213" s="99" t="s">
        <v>217</v>
      </c>
      <c r="F213" s="100"/>
    </row>
    <row r="214" spans="1:6" x14ac:dyDescent="0.35">
      <c r="A214" s="24">
        <v>4</v>
      </c>
      <c r="B214" s="25">
        <v>130</v>
      </c>
      <c r="C214" s="25" t="s">
        <v>457</v>
      </c>
      <c r="D214" s="25" t="s">
        <v>218</v>
      </c>
      <c r="E214" s="8" t="s">
        <v>219</v>
      </c>
      <c r="F214" s="97" t="s">
        <v>31</v>
      </c>
    </row>
    <row r="215" spans="1:6" x14ac:dyDescent="0.35">
      <c r="A215" s="24"/>
      <c r="B215" s="25"/>
      <c r="C215" s="25"/>
      <c r="D215" s="25"/>
      <c r="E215" s="8" t="s">
        <v>220</v>
      </c>
      <c r="F215" s="97"/>
    </row>
    <row r="216" spans="1:6" x14ac:dyDescent="0.35">
      <c r="A216" s="24"/>
      <c r="B216" s="25"/>
      <c r="C216" s="25"/>
      <c r="D216" s="25"/>
      <c r="E216" s="8" t="s">
        <v>221</v>
      </c>
      <c r="F216" s="97"/>
    </row>
    <row r="217" spans="1:6" x14ac:dyDescent="0.35">
      <c r="A217" s="24"/>
      <c r="B217" s="25"/>
      <c r="C217" s="25"/>
      <c r="D217" s="25"/>
      <c r="E217" s="8" t="s">
        <v>222</v>
      </c>
      <c r="F217" s="97"/>
    </row>
    <row r="218" spans="1:6" x14ac:dyDescent="0.35">
      <c r="A218" s="24"/>
      <c r="B218" s="25"/>
      <c r="C218" s="25" t="s">
        <v>458</v>
      </c>
      <c r="D218" s="25" t="s">
        <v>223</v>
      </c>
      <c r="E218" s="8" t="s">
        <v>224</v>
      </c>
      <c r="F218" s="97"/>
    </row>
    <row r="219" spans="1:6" x14ac:dyDescent="0.35">
      <c r="A219" s="24"/>
      <c r="B219" s="25"/>
      <c r="C219" s="25"/>
      <c r="D219" s="25"/>
      <c r="E219" s="8" t="s">
        <v>466</v>
      </c>
      <c r="F219" s="97"/>
    </row>
    <row r="220" spans="1:6" x14ac:dyDescent="0.35">
      <c r="A220" s="24"/>
      <c r="B220" s="25"/>
      <c r="C220" s="25"/>
      <c r="D220" s="25"/>
      <c r="E220" s="8" t="s">
        <v>225</v>
      </c>
      <c r="F220" s="97"/>
    </row>
    <row r="221" spans="1:6" x14ac:dyDescent="0.35">
      <c r="A221" s="96"/>
      <c r="B221" s="25"/>
      <c r="C221" s="25" t="s">
        <v>459</v>
      </c>
      <c r="D221" s="25" t="s">
        <v>226</v>
      </c>
      <c r="E221" s="8" t="s">
        <v>227</v>
      </c>
      <c r="F221" s="97"/>
    </row>
    <row r="222" spans="1:6" x14ac:dyDescent="0.35">
      <c r="A222" s="96"/>
      <c r="B222" s="25"/>
      <c r="C222" s="25"/>
      <c r="D222" s="25"/>
      <c r="E222" s="8" t="s">
        <v>228</v>
      </c>
      <c r="F222" s="97"/>
    </row>
    <row r="223" spans="1:6" x14ac:dyDescent="0.35">
      <c r="A223" s="11"/>
      <c r="B223" s="8"/>
      <c r="C223" s="8" t="s">
        <v>460</v>
      </c>
      <c r="D223" s="8" t="s">
        <v>229</v>
      </c>
      <c r="E223" s="8" t="s">
        <v>230</v>
      </c>
      <c r="F223" s="7"/>
    </row>
    <row r="224" spans="1:6" x14ac:dyDescent="0.35">
      <c r="A224" s="11"/>
      <c r="B224" s="8"/>
      <c r="C224" s="8" t="s">
        <v>461</v>
      </c>
      <c r="D224" s="8" t="s">
        <v>231</v>
      </c>
      <c r="E224" s="8"/>
      <c r="F224" s="7"/>
    </row>
    <row r="225" spans="1:6" x14ac:dyDescent="0.35">
      <c r="A225" s="11"/>
      <c r="B225" s="8"/>
      <c r="C225" s="8"/>
      <c r="D225" s="8"/>
      <c r="E225" s="8"/>
      <c r="F225" s="7"/>
    </row>
    <row r="226" spans="1:6" x14ac:dyDescent="0.35">
      <c r="A226" s="11">
        <v>27</v>
      </c>
      <c r="B226" s="8">
        <v>120</v>
      </c>
      <c r="C226" s="8" t="s">
        <v>462</v>
      </c>
      <c r="D226" s="8" t="s">
        <v>232</v>
      </c>
      <c r="E226" s="8">
        <v>50</v>
      </c>
      <c r="F226" s="7" t="s">
        <v>27</v>
      </c>
    </row>
    <row r="227" spans="1:6" x14ac:dyDescent="0.35">
      <c r="A227" s="11"/>
      <c r="B227" s="8"/>
      <c r="C227" s="8" t="s">
        <v>463</v>
      </c>
      <c r="D227" s="8" t="s">
        <v>233</v>
      </c>
      <c r="E227" s="23" t="s">
        <v>251</v>
      </c>
      <c r="F227" s="7"/>
    </row>
    <row r="228" spans="1:6" x14ac:dyDescent="0.35">
      <c r="A228" s="11"/>
      <c r="B228" s="8"/>
      <c r="C228" s="8" t="s">
        <v>464</v>
      </c>
      <c r="D228" s="8" t="s">
        <v>234</v>
      </c>
      <c r="E228" s="8">
        <v>35</v>
      </c>
      <c r="F228" s="7"/>
    </row>
    <row r="229" spans="1:6" ht="15" thickBot="1" x14ac:dyDescent="0.4">
      <c r="A229" s="12"/>
      <c r="B229" s="13"/>
      <c r="C229" s="13" t="s">
        <v>465</v>
      </c>
      <c r="D229" s="13" t="s">
        <v>235</v>
      </c>
      <c r="E229" s="13">
        <v>35</v>
      </c>
      <c r="F229" s="4"/>
    </row>
    <row r="230" spans="1:6" x14ac:dyDescent="0.35">
      <c r="A230" s="6"/>
    </row>
  </sheetData>
  <mergeCells count="12">
    <mergeCell ref="A221:A222"/>
    <mergeCell ref="F221:F222"/>
    <mergeCell ref="A1:B1"/>
    <mergeCell ref="F214:F217"/>
    <mergeCell ref="F218:F220"/>
    <mergeCell ref="F208:F209"/>
    <mergeCell ref="E213:F213"/>
    <mergeCell ref="A5:C5"/>
    <mergeCell ref="A203:C203"/>
    <mergeCell ref="A204:C204"/>
    <mergeCell ref="E204:F204"/>
    <mergeCell ref="F205:F20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20"/>
  <sheetViews>
    <sheetView workbookViewId="0">
      <selection activeCell="I13" sqref="I13"/>
    </sheetView>
  </sheetViews>
  <sheetFormatPr defaultColWidth="9.1796875" defaultRowHeight="13" x14ac:dyDescent="0.3"/>
  <cols>
    <col min="1" max="1" width="9.1796875" style="36"/>
    <col min="2" max="2" width="10.453125" style="36" bestFit="1" customWidth="1"/>
    <col min="3" max="3" width="12.1796875" style="36" customWidth="1"/>
    <col min="4" max="4" width="9.1796875" style="36"/>
    <col min="5" max="5" width="11.1796875" style="36" customWidth="1"/>
    <col min="6" max="16384" width="9.1796875" style="36"/>
  </cols>
  <sheetData>
    <row r="1" spans="2:7" x14ac:dyDescent="0.3">
      <c r="C1" s="5" t="s">
        <v>252</v>
      </c>
      <c r="D1" s="5"/>
      <c r="E1" s="5"/>
      <c r="F1" s="5"/>
      <c r="G1" s="5"/>
    </row>
    <row r="2" spans="2:7" ht="13.5" thickBot="1" x14ac:dyDescent="0.35"/>
    <row r="3" spans="2:7" x14ac:dyDescent="0.3">
      <c r="C3" s="42" t="s">
        <v>467</v>
      </c>
      <c r="D3" s="43" t="s">
        <v>253</v>
      </c>
      <c r="E3" s="43" t="s">
        <v>255</v>
      </c>
      <c r="F3" s="44" t="s">
        <v>257</v>
      </c>
    </row>
    <row r="4" spans="2:7" ht="13.5" thickBot="1" x14ac:dyDescent="0.35">
      <c r="C4" s="45"/>
      <c r="D4" s="46" t="s">
        <v>254</v>
      </c>
      <c r="E4" s="47" t="s">
        <v>256</v>
      </c>
      <c r="F4" s="48" t="s">
        <v>258</v>
      </c>
    </row>
    <row r="5" spans="2:7" x14ac:dyDescent="0.3">
      <c r="C5" s="49">
        <v>2</v>
      </c>
      <c r="D5" s="50" t="s">
        <v>264</v>
      </c>
      <c r="E5" s="50" t="s">
        <v>259</v>
      </c>
      <c r="F5" s="51" t="s">
        <v>260</v>
      </c>
    </row>
    <row r="6" spans="2:7" x14ac:dyDescent="0.3">
      <c r="C6" s="52" t="s">
        <v>261</v>
      </c>
      <c r="D6" s="41">
        <v>9</v>
      </c>
      <c r="E6" s="41" t="s">
        <v>262</v>
      </c>
      <c r="F6" s="1" t="s">
        <v>263</v>
      </c>
    </row>
    <row r="7" spans="2:7" x14ac:dyDescent="0.3">
      <c r="C7" s="52">
        <v>9</v>
      </c>
      <c r="D7" s="41" t="s">
        <v>266</v>
      </c>
      <c r="E7" s="41" t="s">
        <v>265</v>
      </c>
      <c r="F7" s="1">
        <v>8</v>
      </c>
    </row>
    <row r="8" spans="2:7" x14ac:dyDescent="0.3">
      <c r="C8" s="52" t="s">
        <v>266</v>
      </c>
      <c r="D8" s="41" t="s">
        <v>267</v>
      </c>
      <c r="E8" s="41"/>
      <c r="F8" s="1">
        <v>19</v>
      </c>
    </row>
    <row r="9" spans="2:7" x14ac:dyDescent="0.3">
      <c r="C9" s="52" t="s">
        <v>269</v>
      </c>
      <c r="D9" s="41" t="s">
        <v>268</v>
      </c>
      <c r="E9" s="41"/>
      <c r="F9" s="1">
        <v>21</v>
      </c>
    </row>
    <row r="10" spans="2:7" x14ac:dyDescent="0.3">
      <c r="C10" s="52" t="s">
        <v>270</v>
      </c>
      <c r="D10" s="41" t="s">
        <v>271</v>
      </c>
      <c r="E10" s="41"/>
      <c r="F10" s="1">
        <v>23</v>
      </c>
    </row>
    <row r="11" spans="2:7" x14ac:dyDescent="0.3">
      <c r="C11" s="52">
        <v>16</v>
      </c>
      <c r="D11" s="40"/>
      <c r="E11" s="41"/>
      <c r="F11" s="1">
        <v>24</v>
      </c>
    </row>
    <row r="12" spans="2:7" x14ac:dyDescent="0.3">
      <c r="C12" s="52" t="s">
        <v>272</v>
      </c>
      <c r="D12" s="40"/>
      <c r="E12" s="41"/>
      <c r="F12" s="1">
        <v>25</v>
      </c>
    </row>
    <row r="13" spans="2:7" x14ac:dyDescent="0.3">
      <c r="C13" s="52" t="s">
        <v>273</v>
      </c>
      <c r="D13" s="40"/>
      <c r="E13" s="41"/>
      <c r="F13" s="1">
        <v>26</v>
      </c>
    </row>
    <row r="14" spans="2:7" x14ac:dyDescent="0.3">
      <c r="C14" s="53"/>
      <c r="D14" s="40"/>
      <c r="E14" s="41"/>
      <c r="F14" s="1">
        <v>27</v>
      </c>
    </row>
    <row r="15" spans="2:7" ht="13.5" thickBot="1" x14ac:dyDescent="0.35">
      <c r="C15" s="45"/>
      <c r="D15" s="54"/>
      <c r="E15" s="55"/>
      <c r="F15" s="2"/>
    </row>
    <row r="16" spans="2:7" x14ac:dyDescent="0.3">
      <c r="B16" s="40"/>
      <c r="C16" s="40"/>
      <c r="D16" s="41"/>
      <c r="E16" s="41"/>
    </row>
    <row r="17" spans="2:8" x14ac:dyDescent="0.3">
      <c r="B17" s="40"/>
      <c r="C17" s="40"/>
      <c r="D17" s="41"/>
      <c r="E17" s="41"/>
    </row>
    <row r="18" spans="2:8" x14ac:dyDescent="0.3">
      <c r="C18" s="102" t="s">
        <v>274</v>
      </c>
      <c r="D18" s="102"/>
      <c r="E18" s="102"/>
      <c r="F18" s="102"/>
      <c r="G18" s="102"/>
    </row>
    <row r="19" spans="2:8" ht="15" customHeight="1" x14ac:dyDescent="0.3">
      <c r="C19" s="103" t="s">
        <v>275</v>
      </c>
      <c r="D19" s="103"/>
      <c r="E19" s="103"/>
      <c r="F19" s="103"/>
      <c r="G19" s="103"/>
      <c r="H19" s="103"/>
    </row>
    <row r="20" spans="2:8" x14ac:dyDescent="0.3">
      <c r="C20" s="103"/>
      <c r="D20" s="103"/>
      <c r="E20" s="103"/>
      <c r="F20" s="103"/>
      <c r="G20" s="103"/>
      <c r="H20" s="103"/>
    </row>
  </sheetData>
  <mergeCells count="2">
    <mergeCell ref="C18:G18"/>
    <mergeCell ref="C19:H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4"/>
  <sheetViews>
    <sheetView zoomScale="160" zoomScaleNormal="160" workbookViewId="0">
      <selection activeCell="G17" sqref="G17"/>
    </sheetView>
  </sheetViews>
  <sheetFormatPr defaultColWidth="9.1796875" defaultRowHeight="13" x14ac:dyDescent="0.3"/>
  <cols>
    <col min="1" max="1" width="12.453125" style="36" bestFit="1" customWidth="1"/>
    <col min="2" max="2" width="23.1796875" style="36" bestFit="1" customWidth="1"/>
    <col min="3" max="16384" width="9.1796875" style="36"/>
  </cols>
  <sheetData>
    <row r="1" spans="1:7" ht="13.5" thickBot="1" x14ac:dyDescent="0.35">
      <c r="A1" s="106" t="s">
        <v>304</v>
      </c>
      <c r="B1" s="106"/>
      <c r="C1" s="106"/>
      <c r="D1" s="106"/>
      <c r="E1" s="106"/>
      <c r="F1" s="106"/>
      <c r="G1" s="106"/>
    </row>
    <row r="2" spans="1:7" ht="13.5" thickBot="1" x14ac:dyDescent="0.35">
      <c r="A2" s="104" t="s">
        <v>299</v>
      </c>
      <c r="B2" s="105"/>
    </row>
    <row r="3" spans="1:7" x14ac:dyDescent="0.3">
      <c r="A3" s="26" t="s">
        <v>300</v>
      </c>
      <c r="B3" s="27" t="s">
        <v>301</v>
      </c>
    </row>
    <row r="4" spans="1:7" x14ac:dyDescent="0.3">
      <c r="A4" s="28" t="s">
        <v>293</v>
      </c>
      <c r="B4" s="29">
        <v>46</v>
      </c>
    </row>
    <row r="5" spans="1:7" x14ac:dyDescent="0.3">
      <c r="A5" s="26" t="s">
        <v>294</v>
      </c>
      <c r="B5" s="30">
        <v>29</v>
      </c>
    </row>
    <row r="6" spans="1:7" x14ac:dyDescent="0.3">
      <c r="A6" s="26" t="s">
        <v>295</v>
      </c>
      <c r="B6" s="30">
        <v>34</v>
      </c>
    </row>
    <row r="7" spans="1:7" x14ac:dyDescent="0.3">
      <c r="A7" s="26" t="s">
        <v>286</v>
      </c>
      <c r="B7" s="30">
        <v>52</v>
      </c>
    </row>
    <row r="8" spans="1:7" x14ac:dyDescent="0.3">
      <c r="A8" s="26" t="s">
        <v>281</v>
      </c>
      <c r="B8" s="30">
        <v>22</v>
      </c>
    </row>
    <row r="9" spans="1:7" x14ac:dyDescent="0.3">
      <c r="A9" s="26" t="s">
        <v>282</v>
      </c>
      <c r="B9" s="30">
        <v>21</v>
      </c>
    </row>
    <row r="10" spans="1:7" x14ac:dyDescent="0.3">
      <c r="A10" s="26" t="s">
        <v>283</v>
      </c>
      <c r="B10" s="30">
        <v>20</v>
      </c>
    </row>
    <row r="11" spans="1:7" x14ac:dyDescent="0.3">
      <c r="A11" s="26" t="s">
        <v>284</v>
      </c>
      <c r="B11" s="30">
        <v>29</v>
      </c>
    </row>
    <row r="12" spans="1:7" x14ac:dyDescent="0.3">
      <c r="A12" s="26" t="s">
        <v>285</v>
      </c>
      <c r="B12" s="30">
        <v>28</v>
      </c>
    </row>
    <row r="13" spans="1:7" x14ac:dyDescent="0.3">
      <c r="A13" s="26" t="s">
        <v>287</v>
      </c>
      <c r="B13" s="30">
        <v>34</v>
      </c>
    </row>
    <row r="14" spans="1:7" x14ac:dyDescent="0.3">
      <c r="A14" s="26" t="s">
        <v>288</v>
      </c>
      <c r="B14" s="30">
        <v>25</v>
      </c>
    </row>
    <row r="15" spans="1:7" x14ac:dyDescent="0.3">
      <c r="A15" s="26" t="s">
        <v>289</v>
      </c>
      <c r="B15" s="30">
        <v>28</v>
      </c>
    </row>
    <row r="16" spans="1:7" x14ac:dyDescent="0.3">
      <c r="A16" s="26" t="s">
        <v>290</v>
      </c>
      <c r="B16" s="30">
        <v>32</v>
      </c>
    </row>
    <row r="17" spans="1:2" x14ac:dyDescent="0.3">
      <c r="A17" s="26" t="s">
        <v>291</v>
      </c>
      <c r="B17" s="30">
        <v>40</v>
      </c>
    </row>
    <row r="18" spans="1:2" ht="13.5" thickBot="1" x14ac:dyDescent="0.35">
      <c r="A18" s="31"/>
      <c r="B18" s="32"/>
    </row>
    <row r="19" spans="1:2" ht="13.5" thickBot="1" x14ac:dyDescent="0.35">
      <c r="A19" s="104" t="s">
        <v>302</v>
      </c>
      <c r="B19" s="105"/>
    </row>
    <row r="20" spans="1:2" x14ac:dyDescent="0.3">
      <c r="A20" s="26" t="s">
        <v>300</v>
      </c>
      <c r="B20" s="27" t="s">
        <v>301</v>
      </c>
    </row>
    <row r="21" spans="1:2" x14ac:dyDescent="0.3">
      <c r="A21" s="37" t="s">
        <v>312</v>
      </c>
      <c r="B21" s="29">
        <v>32</v>
      </c>
    </row>
    <row r="22" spans="1:2" x14ac:dyDescent="0.3">
      <c r="A22" s="38" t="s">
        <v>319</v>
      </c>
      <c r="B22" s="30">
        <v>33</v>
      </c>
    </row>
    <row r="23" spans="1:2" x14ac:dyDescent="0.3">
      <c r="A23" s="38" t="s">
        <v>321</v>
      </c>
      <c r="B23" s="30">
        <v>32</v>
      </c>
    </row>
    <row r="24" spans="1:2" x14ac:dyDescent="0.3">
      <c r="A24" s="38" t="s">
        <v>322</v>
      </c>
      <c r="B24" s="30">
        <v>35</v>
      </c>
    </row>
    <row r="25" spans="1:2" x14ac:dyDescent="0.3">
      <c r="A25" s="38" t="s">
        <v>326</v>
      </c>
      <c r="B25" s="30">
        <v>30</v>
      </c>
    </row>
    <row r="26" spans="1:2" x14ac:dyDescent="0.3">
      <c r="A26" s="38" t="s">
        <v>327</v>
      </c>
      <c r="B26" s="30">
        <v>22</v>
      </c>
    </row>
    <row r="27" spans="1:2" x14ac:dyDescent="0.3">
      <c r="A27" s="38" t="s">
        <v>306</v>
      </c>
      <c r="B27" s="30">
        <v>15</v>
      </c>
    </row>
    <row r="28" spans="1:2" x14ac:dyDescent="0.3">
      <c r="A28" s="38" t="s">
        <v>307</v>
      </c>
      <c r="B28" s="30">
        <v>26</v>
      </c>
    </row>
    <row r="29" spans="1:2" x14ac:dyDescent="0.3">
      <c r="A29" s="38" t="s">
        <v>308</v>
      </c>
      <c r="B29" s="30">
        <v>33</v>
      </c>
    </row>
    <row r="30" spans="1:2" x14ac:dyDescent="0.3">
      <c r="A30" s="38" t="s">
        <v>309</v>
      </c>
      <c r="B30" s="30">
        <v>34</v>
      </c>
    </row>
    <row r="31" spans="1:2" x14ac:dyDescent="0.3">
      <c r="A31" s="38" t="s">
        <v>310</v>
      </c>
      <c r="B31" s="30">
        <v>36</v>
      </c>
    </row>
    <row r="32" spans="1:2" x14ac:dyDescent="0.3">
      <c r="A32" s="38" t="s">
        <v>311</v>
      </c>
      <c r="B32" s="30">
        <v>31</v>
      </c>
    </row>
    <row r="33" spans="1:2" x14ac:dyDescent="0.3">
      <c r="A33" s="38" t="s">
        <v>313</v>
      </c>
      <c r="B33" s="30">
        <v>37</v>
      </c>
    </row>
    <row r="34" spans="1:2" x14ac:dyDescent="0.3">
      <c r="A34" s="38" t="s">
        <v>314</v>
      </c>
      <c r="B34" s="30">
        <v>36</v>
      </c>
    </row>
    <row r="35" spans="1:2" x14ac:dyDescent="0.3">
      <c r="A35" s="38" t="s">
        <v>315</v>
      </c>
      <c r="B35" s="30">
        <v>34</v>
      </c>
    </row>
    <row r="36" spans="1:2" x14ac:dyDescent="0.3">
      <c r="A36" s="38" t="s">
        <v>316</v>
      </c>
      <c r="B36" s="30">
        <v>36</v>
      </c>
    </row>
    <row r="37" spans="1:2" x14ac:dyDescent="0.3">
      <c r="A37" s="38" t="s">
        <v>317</v>
      </c>
      <c r="B37" s="30">
        <v>27</v>
      </c>
    </row>
    <row r="38" spans="1:2" x14ac:dyDescent="0.3">
      <c r="A38" s="38" t="s">
        <v>318</v>
      </c>
      <c r="B38" s="30">
        <v>34</v>
      </c>
    </row>
    <row r="39" spans="1:2" x14ac:dyDescent="0.3">
      <c r="A39" s="38" t="s">
        <v>320</v>
      </c>
      <c r="B39" s="30">
        <v>28</v>
      </c>
    </row>
    <row r="40" spans="1:2" x14ac:dyDescent="0.3">
      <c r="A40" s="38" t="s">
        <v>323</v>
      </c>
      <c r="B40" s="30">
        <v>26</v>
      </c>
    </row>
    <row r="41" spans="1:2" ht="13.5" thickBot="1" x14ac:dyDescent="0.35">
      <c r="A41" s="39" t="s">
        <v>325</v>
      </c>
      <c r="B41" s="32">
        <v>31</v>
      </c>
    </row>
    <row r="42" spans="1:2" ht="13.5" thickBot="1" x14ac:dyDescent="0.35">
      <c r="A42" s="104" t="s">
        <v>303</v>
      </c>
      <c r="B42" s="105"/>
    </row>
    <row r="43" spans="1:2" x14ac:dyDescent="0.3">
      <c r="A43" s="34" t="s">
        <v>300</v>
      </c>
      <c r="B43" s="30" t="s">
        <v>301</v>
      </c>
    </row>
    <row r="44" spans="1:2" x14ac:dyDescent="0.3">
      <c r="A44" s="35" t="s">
        <v>396</v>
      </c>
      <c r="B44" s="29">
        <v>40</v>
      </c>
    </row>
    <row r="45" spans="1:2" x14ac:dyDescent="0.3">
      <c r="A45" s="34" t="s">
        <v>392</v>
      </c>
      <c r="B45" s="30">
        <v>0</v>
      </c>
    </row>
    <row r="46" spans="1:2" x14ac:dyDescent="0.3">
      <c r="A46" s="34" t="s">
        <v>393</v>
      </c>
      <c r="B46" s="30">
        <v>0</v>
      </c>
    </row>
    <row r="47" spans="1:2" x14ac:dyDescent="0.3">
      <c r="A47" s="34" t="s">
        <v>394</v>
      </c>
      <c r="B47" s="30">
        <v>0</v>
      </c>
    </row>
    <row r="48" spans="1:2" x14ac:dyDescent="0.3">
      <c r="A48" s="34" t="s">
        <v>395</v>
      </c>
      <c r="B48" s="30">
        <v>0</v>
      </c>
    </row>
    <row r="49" spans="1:2" x14ac:dyDescent="0.3">
      <c r="A49" s="34" t="s">
        <v>397</v>
      </c>
      <c r="B49" s="30">
        <v>0</v>
      </c>
    </row>
    <row r="50" spans="1:2" x14ac:dyDescent="0.3">
      <c r="A50" s="34" t="s">
        <v>398</v>
      </c>
      <c r="B50" s="30">
        <v>0</v>
      </c>
    </row>
    <row r="51" spans="1:2" x14ac:dyDescent="0.3">
      <c r="A51" s="34" t="s">
        <v>399</v>
      </c>
      <c r="B51" s="30">
        <v>0</v>
      </c>
    </row>
    <row r="52" spans="1:2" x14ac:dyDescent="0.3">
      <c r="A52" s="34" t="s">
        <v>400</v>
      </c>
      <c r="B52" s="30">
        <v>0</v>
      </c>
    </row>
    <row r="53" spans="1:2" x14ac:dyDescent="0.3">
      <c r="A53" s="34" t="s">
        <v>401</v>
      </c>
      <c r="B53" s="30">
        <v>0</v>
      </c>
    </row>
    <row r="54" spans="1:2" ht="13.5" thickBot="1" x14ac:dyDescent="0.35">
      <c r="A54" s="33" t="s">
        <v>402</v>
      </c>
      <c r="B54" s="32">
        <v>0</v>
      </c>
    </row>
  </sheetData>
  <mergeCells count="4">
    <mergeCell ref="A2:B2"/>
    <mergeCell ref="A19:B19"/>
    <mergeCell ref="A42:B42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C15"/>
  <sheetViews>
    <sheetView workbookViewId="0">
      <selection activeCell="B1" sqref="B1:C1"/>
    </sheetView>
  </sheetViews>
  <sheetFormatPr defaultRowHeight="14.5" x14ac:dyDescent="0.35"/>
  <cols>
    <col min="2" max="2" width="13.26953125" bestFit="1" customWidth="1"/>
    <col min="3" max="3" width="68" bestFit="1" customWidth="1"/>
  </cols>
  <sheetData>
    <row r="1" spans="2:3" ht="15" thickBot="1" x14ac:dyDescent="0.4">
      <c r="B1" s="107" t="s">
        <v>636</v>
      </c>
      <c r="C1" s="107"/>
    </row>
    <row r="2" spans="2:3" ht="15" thickBot="1" x14ac:dyDescent="0.4">
      <c r="B2" s="59" t="s">
        <v>470</v>
      </c>
      <c r="C2" s="60" t="s">
        <v>471</v>
      </c>
    </row>
    <row r="3" spans="2:3" x14ac:dyDescent="0.35">
      <c r="B3" s="61">
        <v>0</v>
      </c>
      <c r="C3" s="57" t="s">
        <v>472</v>
      </c>
    </row>
    <row r="4" spans="2:3" x14ac:dyDescent="0.35">
      <c r="B4" s="61">
        <v>0.5</v>
      </c>
      <c r="C4" s="57" t="s">
        <v>473</v>
      </c>
    </row>
    <row r="5" spans="2:3" x14ac:dyDescent="0.35">
      <c r="B5" s="61">
        <v>1</v>
      </c>
      <c r="C5" s="57" t="s">
        <v>474</v>
      </c>
    </row>
    <row r="6" spans="2:3" x14ac:dyDescent="0.35">
      <c r="B6" s="61">
        <v>2</v>
      </c>
      <c r="C6" s="57" t="s">
        <v>475</v>
      </c>
    </row>
    <row r="7" spans="2:3" x14ac:dyDescent="0.35">
      <c r="B7" s="61">
        <v>2.25</v>
      </c>
      <c r="C7" s="57" t="s">
        <v>476</v>
      </c>
    </row>
    <row r="8" spans="2:3" x14ac:dyDescent="0.35">
      <c r="B8" s="61">
        <v>2.5</v>
      </c>
      <c r="C8" s="57" t="s">
        <v>477</v>
      </c>
    </row>
    <row r="9" spans="2:3" x14ac:dyDescent="0.35">
      <c r="B9" s="61">
        <v>2.75</v>
      </c>
      <c r="C9" s="57" t="s">
        <v>478</v>
      </c>
    </row>
    <row r="10" spans="2:3" x14ac:dyDescent="0.35">
      <c r="B10" s="61">
        <v>3</v>
      </c>
      <c r="C10" s="57" t="s">
        <v>479</v>
      </c>
    </row>
    <row r="11" spans="2:3" x14ac:dyDescent="0.35">
      <c r="B11" s="61">
        <v>3.25</v>
      </c>
      <c r="C11" s="57" t="s">
        <v>480</v>
      </c>
    </row>
    <row r="12" spans="2:3" x14ac:dyDescent="0.35">
      <c r="B12" s="61">
        <v>3.5</v>
      </c>
      <c r="C12" s="57" t="s">
        <v>481</v>
      </c>
    </row>
    <row r="13" spans="2:3" x14ac:dyDescent="0.35">
      <c r="B13" s="61">
        <v>4</v>
      </c>
      <c r="C13" s="57" t="s">
        <v>482</v>
      </c>
    </row>
    <row r="14" spans="2:3" x14ac:dyDescent="0.35">
      <c r="B14" s="61">
        <v>4.5</v>
      </c>
      <c r="C14" s="57" t="s">
        <v>483</v>
      </c>
    </row>
    <row r="15" spans="2:3" ht="15" thickBot="1" x14ac:dyDescent="0.4">
      <c r="B15" s="62">
        <v>5</v>
      </c>
      <c r="C15" s="58" t="s">
        <v>48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80"/>
  <sheetViews>
    <sheetView workbookViewId="0">
      <selection sqref="A1:XFD1"/>
    </sheetView>
  </sheetViews>
  <sheetFormatPr defaultColWidth="12.54296875" defaultRowHeight="14.5" x14ac:dyDescent="0.35"/>
  <cols>
    <col min="1" max="1" width="29.81640625" customWidth="1"/>
    <col min="2" max="2" width="13.54296875" customWidth="1"/>
    <col min="4" max="4" width="14.7265625" customWidth="1"/>
    <col min="17" max="17" width="20.1796875" customWidth="1"/>
  </cols>
  <sheetData>
    <row r="1" spans="1:22" s="107" customFormat="1" x14ac:dyDescent="0.35">
      <c r="A1" s="107" t="s">
        <v>637</v>
      </c>
    </row>
    <row r="2" spans="1:22" ht="15.5" x14ac:dyDescent="0.35">
      <c r="A2" s="78" t="s">
        <v>494</v>
      </c>
      <c r="B2" s="79" t="s">
        <v>495</v>
      </c>
      <c r="C2" s="79" t="s">
        <v>496</v>
      </c>
      <c r="D2" s="79" t="s">
        <v>497</v>
      </c>
      <c r="E2" s="79" t="s">
        <v>498</v>
      </c>
      <c r="F2" s="79" t="s">
        <v>499</v>
      </c>
      <c r="G2" s="79" t="s">
        <v>500</v>
      </c>
      <c r="H2" s="79" t="s">
        <v>501</v>
      </c>
      <c r="I2" s="79" t="s">
        <v>502</v>
      </c>
      <c r="J2" s="79" t="s">
        <v>503</v>
      </c>
      <c r="K2" s="79" t="s">
        <v>504</v>
      </c>
      <c r="L2" s="79" t="s">
        <v>505</v>
      </c>
      <c r="P2" s="80" t="s">
        <v>506</v>
      </c>
      <c r="Q2" s="80" t="s">
        <v>507</v>
      </c>
    </row>
    <row r="3" spans="1:22" ht="15.5" x14ac:dyDescent="0.35">
      <c r="A3" s="79" t="s">
        <v>508</v>
      </c>
      <c r="B3" s="78">
        <v>69.8</v>
      </c>
      <c r="C3" s="78">
        <v>17.3</v>
      </c>
      <c r="D3" s="78">
        <v>1.23</v>
      </c>
      <c r="E3" s="78">
        <v>0.33</v>
      </c>
      <c r="F3" s="78">
        <v>4.17</v>
      </c>
      <c r="G3" s="78">
        <v>0.15</v>
      </c>
      <c r="H3" s="78">
        <v>0.7</v>
      </c>
      <c r="I3" s="78">
        <v>14.6</v>
      </c>
      <c r="J3" s="78">
        <v>14.6</v>
      </c>
      <c r="K3" s="78">
        <v>0.3</v>
      </c>
      <c r="L3" s="78">
        <v>12</v>
      </c>
      <c r="Q3" s="80" t="s">
        <v>509</v>
      </c>
      <c r="R3" s="80" t="s">
        <v>510</v>
      </c>
      <c r="S3" s="80" t="s">
        <v>511</v>
      </c>
    </row>
    <row r="4" spans="1:22" ht="15.5" x14ac:dyDescent="0.35">
      <c r="A4" s="79" t="s">
        <v>512</v>
      </c>
      <c r="B4" s="78">
        <v>88.5</v>
      </c>
      <c r="C4" s="78">
        <v>17.600000000000001</v>
      </c>
      <c r="D4" s="78">
        <v>1.1200000000000001</v>
      </c>
      <c r="E4" s="78">
        <v>0.21</v>
      </c>
      <c r="F4" s="78">
        <v>2.54</v>
      </c>
      <c r="G4" s="78">
        <v>0.12</v>
      </c>
      <c r="H4" s="78">
        <v>1.48</v>
      </c>
      <c r="I4" s="78">
        <v>12.1</v>
      </c>
      <c r="J4" s="78">
        <v>15.9</v>
      </c>
      <c r="K4" s="78">
        <v>0.47</v>
      </c>
      <c r="L4" s="78">
        <v>8.31</v>
      </c>
      <c r="P4" s="78" t="s">
        <v>513</v>
      </c>
      <c r="Q4" s="78">
        <v>72</v>
      </c>
      <c r="R4" s="78">
        <f t="shared" ref="R4:R39" si="0">Q4*20*10^4</f>
        <v>14400000</v>
      </c>
      <c r="S4" s="79">
        <f t="shared" ref="S4:S39" si="1">R4*3</f>
        <v>43200000</v>
      </c>
    </row>
    <row r="5" spans="1:22" ht="15.5" x14ac:dyDescent="0.35">
      <c r="A5" s="79" t="s">
        <v>514</v>
      </c>
      <c r="B5" s="78">
        <v>87.3</v>
      </c>
      <c r="C5" s="78">
        <v>17.2</v>
      </c>
      <c r="D5" s="78">
        <v>2.4</v>
      </c>
      <c r="E5" s="78">
        <v>0.33</v>
      </c>
      <c r="F5" s="78">
        <v>3.21</v>
      </c>
      <c r="G5" s="78">
        <v>0.14000000000000001</v>
      </c>
      <c r="H5" s="78">
        <v>0.34</v>
      </c>
      <c r="I5" s="78">
        <v>11.7</v>
      </c>
      <c r="J5" s="78">
        <v>15.2</v>
      </c>
      <c r="K5" s="78">
        <v>0.81</v>
      </c>
      <c r="L5" s="78">
        <v>8.6300000000000008</v>
      </c>
      <c r="P5" s="78" t="s">
        <v>515</v>
      </c>
      <c r="Q5" s="78">
        <v>64</v>
      </c>
      <c r="R5" s="78">
        <f t="shared" si="0"/>
        <v>12800000</v>
      </c>
      <c r="S5" s="79">
        <f t="shared" si="1"/>
        <v>38400000</v>
      </c>
    </row>
    <row r="6" spans="1:22" ht="15.5" x14ac:dyDescent="0.35">
      <c r="A6" s="79" t="s">
        <v>516</v>
      </c>
      <c r="B6" s="78">
        <v>66.400000000000006</v>
      </c>
      <c r="C6" s="78">
        <v>16.899999999999999</v>
      </c>
      <c r="D6" s="78">
        <v>1.76</v>
      </c>
      <c r="E6" s="78">
        <v>0.72</v>
      </c>
      <c r="F6" s="78">
        <v>3.19</v>
      </c>
      <c r="G6" s="78">
        <v>0.3</v>
      </c>
      <c r="H6" s="78">
        <v>0.37</v>
      </c>
      <c r="I6" s="78">
        <v>12.4</v>
      </c>
      <c r="J6" s="78">
        <v>13.5</v>
      </c>
      <c r="K6" s="78">
        <v>0.72</v>
      </c>
      <c r="L6" s="78">
        <v>12</v>
      </c>
      <c r="P6" s="78" t="s">
        <v>517</v>
      </c>
      <c r="Q6" s="78">
        <v>132</v>
      </c>
      <c r="R6" s="78">
        <f t="shared" si="0"/>
        <v>26400000</v>
      </c>
      <c r="S6" s="79">
        <f t="shared" si="1"/>
        <v>79200000</v>
      </c>
    </row>
    <row r="7" spans="1:22" ht="15.5" x14ac:dyDescent="0.35">
      <c r="A7" s="79" t="s">
        <v>518</v>
      </c>
      <c r="B7" s="78">
        <v>88.6</v>
      </c>
      <c r="C7" s="78">
        <v>20.6</v>
      </c>
      <c r="D7" s="78">
        <v>1.07</v>
      </c>
      <c r="E7" s="78">
        <v>0.25</v>
      </c>
      <c r="F7" s="78">
        <v>1.35</v>
      </c>
      <c r="G7" s="78">
        <v>8.2000000000000003E-2</v>
      </c>
      <c r="H7" s="78">
        <v>0.46</v>
      </c>
      <c r="I7" s="78">
        <v>9.17</v>
      </c>
      <c r="J7" s="78">
        <v>19.3</v>
      </c>
      <c r="K7" s="78">
        <v>0.31</v>
      </c>
      <c r="L7" s="78">
        <v>5.94</v>
      </c>
      <c r="P7" s="78" t="s">
        <v>519</v>
      </c>
      <c r="Q7" s="78">
        <v>81</v>
      </c>
      <c r="R7" s="78">
        <f t="shared" si="0"/>
        <v>16200000</v>
      </c>
      <c r="S7" s="79">
        <f t="shared" si="1"/>
        <v>48600000</v>
      </c>
    </row>
    <row r="8" spans="1:22" ht="15.5" x14ac:dyDescent="0.35">
      <c r="A8" s="79" t="s">
        <v>520</v>
      </c>
      <c r="B8" s="78">
        <v>83.3</v>
      </c>
      <c r="C8" s="78">
        <v>17.2</v>
      </c>
      <c r="D8" s="78">
        <v>0.68</v>
      </c>
      <c r="E8" s="78">
        <v>0.43</v>
      </c>
      <c r="F8" s="78">
        <v>3.44</v>
      </c>
      <c r="G8" s="78">
        <v>0.11</v>
      </c>
      <c r="H8" s="78">
        <v>0.32</v>
      </c>
      <c r="I8" s="78">
        <v>8.83</v>
      </c>
      <c r="J8" s="78">
        <v>17.5</v>
      </c>
      <c r="K8" s="78">
        <v>0.16</v>
      </c>
      <c r="L8" s="78">
        <v>8.58</v>
      </c>
      <c r="P8" s="78" t="s">
        <v>521</v>
      </c>
      <c r="Q8" s="78">
        <v>53</v>
      </c>
      <c r="R8" s="78">
        <f t="shared" si="0"/>
        <v>10600000</v>
      </c>
      <c r="S8" s="79">
        <f t="shared" si="1"/>
        <v>31800000</v>
      </c>
    </row>
    <row r="9" spans="1:22" ht="15.5" x14ac:dyDescent="0.35">
      <c r="A9" s="79" t="s">
        <v>522</v>
      </c>
      <c r="B9" s="78">
        <v>71</v>
      </c>
      <c r="C9" s="78">
        <v>17.899999999999999</v>
      </c>
      <c r="D9" s="78">
        <v>0.84</v>
      </c>
      <c r="E9" s="78">
        <v>0.28000000000000003</v>
      </c>
      <c r="F9" s="78">
        <v>3.14</v>
      </c>
      <c r="G9" s="78">
        <v>0.15</v>
      </c>
      <c r="H9" s="78">
        <v>1.07</v>
      </c>
      <c r="I9" s="78">
        <v>14.4</v>
      </c>
      <c r="J9" s="78">
        <v>13.1</v>
      </c>
      <c r="K9" s="78">
        <v>0.16</v>
      </c>
      <c r="L9" s="78">
        <v>3.46</v>
      </c>
      <c r="P9" s="78" t="s">
        <v>523</v>
      </c>
      <c r="Q9" s="78">
        <v>73</v>
      </c>
      <c r="R9" s="78">
        <f t="shared" si="0"/>
        <v>14600000</v>
      </c>
      <c r="S9" s="79">
        <f t="shared" si="1"/>
        <v>43800000</v>
      </c>
    </row>
    <row r="10" spans="1:22" ht="15.5" x14ac:dyDescent="0.35">
      <c r="A10" s="79" t="s">
        <v>524</v>
      </c>
      <c r="B10" s="78">
        <v>74.8</v>
      </c>
      <c r="C10" s="78">
        <v>17.399999999999999</v>
      </c>
      <c r="D10" s="78">
        <v>1.78</v>
      </c>
      <c r="E10" s="78">
        <v>0.93</v>
      </c>
      <c r="F10" s="78">
        <v>4.0999999999999996</v>
      </c>
      <c r="G10" s="78">
        <v>0.23</v>
      </c>
      <c r="H10" s="78">
        <v>0.37</v>
      </c>
      <c r="I10" s="78">
        <v>14.5</v>
      </c>
      <c r="J10" s="78">
        <v>12.3</v>
      </c>
      <c r="K10" s="78">
        <v>0.38</v>
      </c>
      <c r="L10" s="78">
        <v>11.4</v>
      </c>
      <c r="P10" s="78" t="s">
        <v>525</v>
      </c>
      <c r="Q10" s="78">
        <f>70/4</f>
        <v>17.5</v>
      </c>
      <c r="R10" s="78">
        <f t="shared" si="0"/>
        <v>3500000</v>
      </c>
      <c r="S10" s="79">
        <f t="shared" si="1"/>
        <v>10500000</v>
      </c>
    </row>
    <row r="11" spans="1:22" ht="15.5" x14ac:dyDescent="0.35">
      <c r="A11" s="79" t="s">
        <v>526</v>
      </c>
      <c r="B11" s="78">
        <v>76</v>
      </c>
      <c r="C11" s="78">
        <v>18.3</v>
      </c>
      <c r="D11" s="78">
        <v>1.61</v>
      </c>
      <c r="E11" s="78">
        <v>0.39</v>
      </c>
      <c r="F11" s="78">
        <v>3.74</v>
      </c>
      <c r="G11" s="78">
        <v>9.4E-2</v>
      </c>
      <c r="H11" s="78">
        <v>0.24</v>
      </c>
      <c r="I11" s="78">
        <v>12.4</v>
      </c>
      <c r="J11" s="78">
        <v>17.2</v>
      </c>
      <c r="K11" s="78">
        <v>0.48</v>
      </c>
      <c r="L11" s="78">
        <v>9.1</v>
      </c>
      <c r="P11" s="78" t="s">
        <v>527</v>
      </c>
      <c r="Q11" s="78">
        <v>126</v>
      </c>
      <c r="R11" s="78">
        <f t="shared" si="0"/>
        <v>25200000</v>
      </c>
      <c r="S11" s="79">
        <f t="shared" si="1"/>
        <v>75600000</v>
      </c>
    </row>
    <row r="12" spans="1:22" ht="15.5" x14ac:dyDescent="0.35">
      <c r="A12" s="79" t="s">
        <v>528</v>
      </c>
      <c r="B12" s="78">
        <v>81.2</v>
      </c>
      <c r="C12" s="78">
        <v>15.8</v>
      </c>
      <c r="D12" s="78">
        <v>2.25</v>
      </c>
      <c r="E12" s="78">
        <v>0.51</v>
      </c>
      <c r="F12" s="78">
        <v>3.11</v>
      </c>
      <c r="G12" s="78">
        <v>0.11</v>
      </c>
      <c r="H12" s="78">
        <v>0.32</v>
      </c>
      <c r="I12" s="78">
        <v>18.399999999999999</v>
      </c>
      <c r="J12" s="78">
        <v>11.2</v>
      </c>
      <c r="K12" s="78">
        <v>0.46</v>
      </c>
      <c r="L12" s="78">
        <v>10.7</v>
      </c>
      <c r="P12" s="78" t="s">
        <v>529</v>
      </c>
      <c r="Q12" s="78">
        <v>79</v>
      </c>
      <c r="R12" s="78">
        <f t="shared" si="0"/>
        <v>15800000</v>
      </c>
      <c r="S12" s="79">
        <f t="shared" si="1"/>
        <v>47400000</v>
      </c>
    </row>
    <row r="13" spans="1:22" ht="15.5" x14ac:dyDescent="0.35">
      <c r="A13" s="79" t="s">
        <v>530</v>
      </c>
      <c r="B13" s="78">
        <v>74.900000000000006</v>
      </c>
      <c r="C13" s="78">
        <v>15.8</v>
      </c>
      <c r="D13" s="78">
        <v>0.98</v>
      </c>
      <c r="E13" s="78">
        <v>0.18</v>
      </c>
      <c r="F13" s="78">
        <v>3.7</v>
      </c>
      <c r="G13" s="78">
        <v>5.1999999999999998E-2</v>
      </c>
      <c r="H13" s="78">
        <v>0.16</v>
      </c>
      <c r="I13" s="78">
        <v>14.1</v>
      </c>
      <c r="J13" s="78">
        <v>15.6</v>
      </c>
      <c r="K13" s="78">
        <v>0.26</v>
      </c>
      <c r="L13" s="78">
        <v>9.15</v>
      </c>
      <c r="P13" s="78" t="s">
        <v>531</v>
      </c>
      <c r="Q13" s="78">
        <v>116</v>
      </c>
      <c r="R13" s="78">
        <f t="shared" si="0"/>
        <v>23200000</v>
      </c>
      <c r="S13" s="79">
        <f t="shared" si="1"/>
        <v>69600000</v>
      </c>
      <c r="U13" t="s">
        <v>532</v>
      </c>
      <c r="V13" s="81" t="s">
        <v>533</v>
      </c>
    </row>
    <row r="14" spans="1:22" ht="15.5" x14ac:dyDescent="0.35">
      <c r="A14" s="79" t="s">
        <v>534</v>
      </c>
      <c r="B14" s="78">
        <v>91.1</v>
      </c>
      <c r="C14" s="78">
        <v>18.3</v>
      </c>
      <c r="D14" s="78">
        <v>1.53</v>
      </c>
      <c r="E14" s="78">
        <v>0.3</v>
      </c>
      <c r="F14" s="78">
        <v>3.44</v>
      </c>
      <c r="G14" s="78">
        <v>6.6000000000000003E-2</v>
      </c>
      <c r="H14" s="78">
        <v>0.27</v>
      </c>
      <c r="I14" s="78">
        <v>11.4</v>
      </c>
      <c r="J14" s="78">
        <v>17.3</v>
      </c>
      <c r="K14" s="78">
        <v>0.46</v>
      </c>
      <c r="L14" s="78">
        <v>6.44</v>
      </c>
      <c r="P14" s="78" t="s">
        <v>535</v>
      </c>
      <c r="Q14" s="78">
        <v>108</v>
      </c>
      <c r="R14" s="78">
        <f t="shared" si="0"/>
        <v>21600000</v>
      </c>
      <c r="S14" s="79">
        <f t="shared" si="1"/>
        <v>64800000</v>
      </c>
    </row>
    <row r="15" spans="1:22" ht="15.5" x14ac:dyDescent="0.35">
      <c r="A15" s="79" t="s">
        <v>536</v>
      </c>
      <c r="B15" s="78">
        <v>66.599999999999994</v>
      </c>
      <c r="C15" s="78">
        <v>20</v>
      </c>
      <c r="D15" s="78">
        <v>1.23</v>
      </c>
      <c r="E15" s="78">
        <v>0.5</v>
      </c>
      <c r="F15" s="78">
        <v>3.31</v>
      </c>
      <c r="G15" s="78">
        <v>0.1</v>
      </c>
      <c r="H15" s="78">
        <v>0.41</v>
      </c>
      <c r="I15" s="78">
        <v>11.1</v>
      </c>
      <c r="J15" s="78">
        <v>7.54</v>
      </c>
      <c r="K15" s="78">
        <v>0.18</v>
      </c>
      <c r="L15" s="78">
        <v>10.8</v>
      </c>
      <c r="P15" s="78" t="s">
        <v>537</v>
      </c>
      <c r="Q15" s="78">
        <v>75</v>
      </c>
      <c r="R15" s="78">
        <f t="shared" si="0"/>
        <v>15000000</v>
      </c>
      <c r="S15" s="79">
        <f t="shared" si="1"/>
        <v>45000000</v>
      </c>
    </row>
    <row r="16" spans="1:22" ht="15.5" x14ac:dyDescent="0.35">
      <c r="A16" s="79" t="s">
        <v>538</v>
      </c>
      <c r="B16" s="78">
        <v>49.4</v>
      </c>
      <c r="C16" s="78">
        <v>16.899999999999999</v>
      </c>
      <c r="D16" s="78">
        <v>1.44</v>
      </c>
      <c r="E16" s="78">
        <v>0.46</v>
      </c>
      <c r="F16" s="78">
        <v>2.65</v>
      </c>
      <c r="G16" s="78">
        <v>0.12</v>
      </c>
      <c r="H16" s="78">
        <v>0.49</v>
      </c>
      <c r="I16" s="78">
        <v>9.3000000000000007</v>
      </c>
      <c r="J16" s="78">
        <v>15.1</v>
      </c>
      <c r="K16" s="78">
        <v>0.3</v>
      </c>
      <c r="L16" s="78">
        <v>10.3</v>
      </c>
      <c r="P16" s="78" t="s">
        <v>539</v>
      </c>
      <c r="Q16" s="78">
        <v>124</v>
      </c>
      <c r="R16" s="78">
        <f t="shared" si="0"/>
        <v>24800000</v>
      </c>
      <c r="S16" s="79">
        <f t="shared" si="1"/>
        <v>74400000</v>
      </c>
    </row>
    <row r="17" spans="1:22" ht="15.5" x14ac:dyDescent="0.35">
      <c r="A17" s="79" t="s">
        <v>540</v>
      </c>
      <c r="B17" s="78">
        <v>58.3</v>
      </c>
      <c r="C17" s="78">
        <v>17.600000000000001</v>
      </c>
      <c r="D17" s="78">
        <v>1.7</v>
      </c>
      <c r="E17" s="78">
        <v>0.43</v>
      </c>
      <c r="F17" s="78">
        <v>2.2599999999999998</v>
      </c>
      <c r="G17" s="78">
        <v>6.2E-2</v>
      </c>
      <c r="H17" s="78">
        <v>0.25</v>
      </c>
      <c r="I17" s="78">
        <v>7.63</v>
      </c>
      <c r="J17" s="78">
        <v>19.5</v>
      </c>
      <c r="K17" s="78">
        <v>0.28000000000000003</v>
      </c>
      <c r="L17" s="78">
        <v>7.72</v>
      </c>
      <c r="P17" s="78" t="s">
        <v>541</v>
      </c>
      <c r="Q17" s="78">
        <v>81</v>
      </c>
      <c r="R17" s="78">
        <f t="shared" si="0"/>
        <v>16200000</v>
      </c>
      <c r="S17" s="79">
        <f t="shared" si="1"/>
        <v>48600000</v>
      </c>
      <c r="U17" t="s">
        <v>542</v>
      </c>
      <c r="V17" s="81" t="s">
        <v>533</v>
      </c>
    </row>
    <row r="18" spans="1:22" ht="15.5" x14ac:dyDescent="0.35">
      <c r="A18" s="79" t="s">
        <v>543</v>
      </c>
      <c r="B18" s="78">
        <v>76.2</v>
      </c>
      <c r="C18" s="78">
        <v>17.399999999999999</v>
      </c>
      <c r="D18" s="78">
        <v>1.5</v>
      </c>
      <c r="E18" s="78">
        <v>0.55000000000000004</v>
      </c>
      <c r="F18" s="78">
        <v>2.1</v>
      </c>
      <c r="G18" s="78">
        <v>0.15</v>
      </c>
      <c r="H18" s="78">
        <v>0.32</v>
      </c>
      <c r="I18" s="78">
        <v>9.0399999999999991</v>
      </c>
      <c r="J18" s="78">
        <v>18.600000000000001</v>
      </c>
      <c r="K18" s="78">
        <v>0.19</v>
      </c>
      <c r="L18" s="78">
        <v>10.5</v>
      </c>
      <c r="P18" s="78" t="s">
        <v>544</v>
      </c>
      <c r="Q18" s="78">
        <v>61</v>
      </c>
      <c r="R18" s="78">
        <f t="shared" si="0"/>
        <v>12200000</v>
      </c>
      <c r="S18" s="79">
        <f t="shared" si="1"/>
        <v>36600000</v>
      </c>
    </row>
    <row r="19" spans="1:22" ht="15.5" x14ac:dyDescent="0.35">
      <c r="A19" s="79" t="s">
        <v>545</v>
      </c>
      <c r="B19" s="78">
        <v>76.900000000000006</v>
      </c>
      <c r="C19" s="78">
        <v>19.3</v>
      </c>
      <c r="D19" s="78">
        <v>1.39</v>
      </c>
      <c r="E19" s="78">
        <v>0.46</v>
      </c>
      <c r="F19" s="78">
        <v>2.66</v>
      </c>
      <c r="G19" s="78">
        <v>9.2999999999999999E-2</v>
      </c>
      <c r="H19" s="78">
        <v>0.28000000000000003</v>
      </c>
      <c r="I19" s="78">
        <v>8.7899999999999991</v>
      </c>
      <c r="J19" s="78">
        <v>17.2</v>
      </c>
      <c r="K19" s="78">
        <v>0.27</v>
      </c>
      <c r="L19" s="78">
        <v>10.3</v>
      </c>
      <c r="P19" s="78" t="s">
        <v>546</v>
      </c>
      <c r="Q19" s="78">
        <v>96</v>
      </c>
      <c r="R19" s="78">
        <f t="shared" si="0"/>
        <v>19200000</v>
      </c>
      <c r="S19" s="79">
        <f t="shared" si="1"/>
        <v>57600000</v>
      </c>
    </row>
    <row r="20" spans="1:22" ht="15.5" x14ac:dyDescent="0.35">
      <c r="A20" s="79" t="s">
        <v>547</v>
      </c>
      <c r="B20" s="78">
        <v>39.1</v>
      </c>
      <c r="C20" s="78">
        <v>14.4</v>
      </c>
      <c r="D20" s="78">
        <v>2.23</v>
      </c>
      <c r="E20" s="78">
        <v>0.79</v>
      </c>
      <c r="F20" s="78">
        <v>4.95</v>
      </c>
      <c r="G20" s="78">
        <v>4.7E-2</v>
      </c>
      <c r="H20" s="78">
        <v>0.19</v>
      </c>
      <c r="I20" s="78">
        <v>10.7</v>
      </c>
      <c r="J20" s="78">
        <v>13.5</v>
      </c>
      <c r="K20" s="78">
        <v>0.39</v>
      </c>
      <c r="L20" s="78">
        <v>8.93</v>
      </c>
      <c r="P20" s="78" t="s">
        <v>548</v>
      </c>
      <c r="Q20" s="78">
        <v>109</v>
      </c>
      <c r="R20" s="78">
        <f t="shared" si="0"/>
        <v>21800000</v>
      </c>
      <c r="S20" s="79">
        <f t="shared" si="1"/>
        <v>65400000</v>
      </c>
    </row>
    <row r="21" spans="1:22" ht="15.5" x14ac:dyDescent="0.35">
      <c r="A21" s="79" t="s">
        <v>549</v>
      </c>
      <c r="B21" s="78">
        <v>68.7</v>
      </c>
      <c r="C21" s="78">
        <v>19.600000000000001</v>
      </c>
      <c r="D21" s="78">
        <v>1.56</v>
      </c>
      <c r="E21" s="78">
        <v>0.51</v>
      </c>
      <c r="F21" s="78">
        <v>2.75</v>
      </c>
      <c r="G21" s="78">
        <v>8.8999999999999996E-2</v>
      </c>
      <c r="H21" s="78">
        <v>0.35</v>
      </c>
      <c r="I21" s="78">
        <v>9.58</v>
      </c>
      <c r="J21" s="78">
        <v>18.2</v>
      </c>
      <c r="K21" s="78">
        <v>0.21</v>
      </c>
      <c r="L21" s="78">
        <v>9.5399999999999991</v>
      </c>
      <c r="P21" s="78" t="s">
        <v>550</v>
      </c>
      <c r="Q21" s="78">
        <v>184</v>
      </c>
      <c r="R21" s="78">
        <f t="shared" si="0"/>
        <v>36800000</v>
      </c>
      <c r="S21" s="79">
        <f t="shared" si="1"/>
        <v>110400000</v>
      </c>
    </row>
    <row r="22" spans="1:22" ht="15.5" x14ac:dyDescent="0.35">
      <c r="A22" s="79" t="s">
        <v>551</v>
      </c>
      <c r="B22" s="78">
        <v>67.8</v>
      </c>
      <c r="C22" s="78">
        <v>22.2</v>
      </c>
      <c r="D22" s="78">
        <v>1.1200000000000001</v>
      </c>
      <c r="E22" s="78">
        <v>0.31</v>
      </c>
      <c r="F22" s="78">
        <v>2.36</v>
      </c>
      <c r="G22" s="78">
        <v>8.7999999999999995E-2</v>
      </c>
      <c r="H22" s="78">
        <v>0.27</v>
      </c>
      <c r="I22" s="78">
        <v>8.51</v>
      </c>
      <c r="J22" s="78">
        <v>18.2</v>
      </c>
      <c r="K22" s="78">
        <v>0.18</v>
      </c>
      <c r="L22" s="78">
        <v>7.52</v>
      </c>
      <c r="P22" s="78" t="s">
        <v>552</v>
      </c>
      <c r="Q22" s="78">
        <v>87</v>
      </c>
      <c r="R22" s="78">
        <f t="shared" si="0"/>
        <v>17400000</v>
      </c>
      <c r="S22" s="79">
        <f t="shared" si="1"/>
        <v>52200000</v>
      </c>
    </row>
    <row r="23" spans="1:22" ht="15.5" x14ac:dyDescent="0.35">
      <c r="A23" s="79" t="s">
        <v>553</v>
      </c>
      <c r="B23" s="78">
        <v>75.2</v>
      </c>
      <c r="C23" s="78">
        <v>18.399999999999999</v>
      </c>
      <c r="D23" s="78">
        <v>1.1299999999999999</v>
      </c>
      <c r="E23" s="78">
        <v>0.44</v>
      </c>
      <c r="F23" s="78">
        <v>2.59</v>
      </c>
      <c r="G23" s="78">
        <v>0.15</v>
      </c>
      <c r="H23" s="78">
        <v>0.43</v>
      </c>
      <c r="I23" s="78">
        <v>9.3800000000000008</v>
      </c>
      <c r="J23" s="78">
        <v>17.600000000000001</v>
      </c>
      <c r="K23" s="78">
        <v>0.25</v>
      </c>
      <c r="L23" s="78">
        <v>8.4499999999999993</v>
      </c>
      <c r="P23" s="78" t="s">
        <v>554</v>
      </c>
      <c r="Q23" s="78">
        <v>81</v>
      </c>
      <c r="R23" s="78">
        <f t="shared" si="0"/>
        <v>16200000</v>
      </c>
      <c r="S23" s="79">
        <f t="shared" si="1"/>
        <v>48600000</v>
      </c>
    </row>
    <row r="24" spans="1:22" ht="15.5" x14ac:dyDescent="0.35">
      <c r="A24" s="79" t="s">
        <v>555</v>
      </c>
      <c r="B24" s="78">
        <v>71.7</v>
      </c>
      <c r="C24" s="78">
        <v>18.600000000000001</v>
      </c>
      <c r="D24" s="78">
        <v>1.28</v>
      </c>
      <c r="E24" s="78">
        <v>0.51</v>
      </c>
      <c r="F24" s="78">
        <v>3.6</v>
      </c>
      <c r="G24" s="78">
        <v>0.11</v>
      </c>
      <c r="H24" s="78">
        <v>0.26</v>
      </c>
      <c r="I24" s="78">
        <v>9.7799999999999994</v>
      </c>
      <c r="J24" s="78">
        <v>18</v>
      </c>
      <c r="K24" s="78">
        <v>0.2</v>
      </c>
      <c r="L24" s="78">
        <v>12.7</v>
      </c>
      <c r="P24" s="78" t="s">
        <v>556</v>
      </c>
      <c r="Q24" s="78">
        <f>109/2</f>
        <v>54.5</v>
      </c>
      <c r="R24" s="78">
        <f t="shared" si="0"/>
        <v>10900000</v>
      </c>
      <c r="S24" s="79">
        <f t="shared" si="1"/>
        <v>32700000</v>
      </c>
    </row>
    <row r="25" spans="1:22" ht="15.5" x14ac:dyDescent="0.35">
      <c r="A25" s="79" t="s">
        <v>557</v>
      </c>
      <c r="B25" s="78">
        <v>79.400000000000006</v>
      </c>
      <c r="C25" s="78">
        <v>25.6</v>
      </c>
      <c r="D25" s="78">
        <v>0.61</v>
      </c>
      <c r="E25" s="78">
        <v>0.21</v>
      </c>
      <c r="F25" s="78">
        <v>1.19</v>
      </c>
      <c r="G25" s="78">
        <v>4.7E-2</v>
      </c>
      <c r="H25" s="78">
        <v>0.66</v>
      </c>
      <c r="I25" s="78">
        <v>4.6900000000000004</v>
      </c>
      <c r="J25" s="78">
        <v>29.1</v>
      </c>
      <c r="K25" s="78">
        <v>0.1</v>
      </c>
      <c r="L25" s="78">
        <v>1.67</v>
      </c>
      <c r="P25" s="78" t="s">
        <v>558</v>
      </c>
      <c r="Q25" s="78">
        <v>56</v>
      </c>
      <c r="R25" s="78">
        <f t="shared" si="0"/>
        <v>11200000</v>
      </c>
      <c r="S25" s="79">
        <f t="shared" si="1"/>
        <v>33600000</v>
      </c>
    </row>
    <row r="26" spans="1:22" ht="15.5" x14ac:dyDescent="0.35">
      <c r="A26" s="79" t="s">
        <v>559</v>
      </c>
      <c r="B26" s="78">
        <v>80.400000000000006</v>
      </c>
      <c r="C26" s="78">
        <v>18</v>
      </c>
      <c r="D26" s="78">
        <v>1.08</v>
      </c>
      <c r="E26" s="78">
        <v>0.28999999999999998</v>
      </c>
      <c r="F26" s="78">
        <v>2.58</v>
      </c>
      <c r="G26" s="78">
        <v>3.6999999999999998E-2</v>
      </c>
      <c r="H26" s="78">
        <v>0.26</v>
      </c>
      <c r="I26" s="78">
        <v>8.09</v>
      </c>
      <c r="J26" s="78">
        <v>16.100000000000001</v>
      </c>
      <c r="K26" s="78">
        <v>0.18</v>
      </c>
      <c r="L26" s="78">
        <v>8.3000000000000007</v>
      </c>
      <c r="P26" s="78" t="s">
        <v>560</v>
      </c>
      <c r="Q26" s="78">
        <f>60/2</f>
        <v>30</v>
      </c>
      <c r="R26" s="78">
        <f t="shared" si="0"/>
        <v>6000000</v>
      </c>
      <c r="S26" s="79">
        <f t="shared" si="1"/>
        <v>18000000</v>
      </c>
    </row>
    <row r="27" spans="1:22" ht="15.5" x14ac:dyDescent="0.35">
      <c r="A27" s="79" t="s">
        <v>561</v>
      </c>
      <c r="B27" s="78">
        <v>81</v>
      </c>
      <c r="C27" s="78">
        <v>17.100000000000001</v>
      </c>
      <c r="D27" s="78">
        <v>0.64</v>
      </c>
      <c r="E27" s="78">
        <v>0.3</v>
      </c>
      <c r="F27" s="78">
        <v>2.1</v>
      </c>
      <c r="G27" s="78">
        <v>0.13</v>
      </c>
      <c r="H27" s="78">
        <v>0.72</v>
      </c>
      <c r="I27" s="78">
        <v>8.9499999999999993</v>
      </c>
      <c r="J27" s="78">
        <v>18.899999999999999</v>
      </c>
      <c r="K27" s="78">
        <v>9.6000000000000002E-2</v>
      </c>
      <c r="L27" s="78">
        <v>6.24</v>
      </c>
      <c r="P27" s="78" t="s">
        <v>562</v>
      </c>
      <c r="Q27" s="78">
        <v>85</v>
      </c>
      <c r="R27" s="78">
        <f t="shared" si="0"/>
        <v>17000000</v>
      </c>
      <c r="S27" s="79">
        <f t="shared" si="1"/>
        <v>51000000</v>
      </c>
    </row>
    <row r="28" spans="1:22" ht="15.5" x14ac:dyDescent="0.35">
      <c r="A28" s="79" t="s">
        <v>563</v>
      </c>
      <c r="B28" s="78">
        <v>83.1</v>
      </c>
      <c r="C28" s="78">
        <v>16.100000000000001</v>
      </c>
      <c r="D28" s="78">
        <v>1.57</v>
      </c>
      <c r="E28" s="78">
        <v>0.28000000000000003</v>
      </c>
      <c r="F28" s="78">
        <v>3.18</v>
      </c>
      <c r="G28" s="78">
        <v>0.16</v>
      </c>
      <c r="H28" s="78">
        <v>0.75</v>
      </c>
      <c r="I28" s="78">
        <v>8.08</v>
      </c>
      <c r="J28" s="78">
        <v>15.5</v>
      </c>
      <c r="K28" s="78">
        <v>0.35</v>
      </c>
      <c r="L28" s="78">
        <v>11.6</v>
      </c>
      <c r="P28" s="78" t="s">
        <v>564</v>
      </c>
      <c r="Q28" s="78">
        <v>63</v>
      </c>
      <c r="R28" s="78">
        <f t="shared" si="0"/>
        <v>12600000</v>
      </c>
      <c r="S28" s="79">
        <f t="shared" si="1"/>
        <v>37800000</v>
      </c>
    </row>
    <row r="29" spans="1:22" ht="15.5" x14ac:dyDescent="0.35">
      <c r="A29" s="79" t="s">
        <v>565</v>
      </c>
      <c r="B29" s="78">
        <v>87.1</v>
      </c>
      <c r="C29" s="78">
        <v>16.5</v>
      </c>
      <c r="D29" s="78">
        <v>0.92</v>
      </c>
      <c r="E29" s="78">
        <v>0.23</v>
      </c>
      <c r="F29" s="78">
        <v>2.44</v>
      </c>
      <c r="G29" s="78">
        <v>6.0999999999999999E-2</v>
      </c>
      <c r="H29" s="78">
        <v>0.5</v>
      </c>
      <c r="I29" s="78">
        <v>8.86</v>
      </c>
      <c r="J29" s="78">
        <v>16.5</v>
      </c>
      <c r="K29" s="78">
        <v>0.17</v>
      </c>
      <c r="L29" s="78">
        <v>7.62</v>
      </c>
      <c r="P29" s="78" t="s">
        <v>566</v>
      </c>
      <c r="Q29" s="78">
        <v>113</v>
      </c>
      <c r="R29" s="78">
        <f t="shared" si="0"/>
        <v>22600000</v>
      </c>
      <c r="S29" s="79">
        <f t="shared" si="1"/>
        <v>67800000</v>
      </c>
    </row>
    <row r="30" spans="1:22" ht="15.5" x14ac:dyDescent="0.35">
      <c r="A30" s="79" t="s">
        <v>567</v>
      </c>
      <c r="B30" s="78">
        <v>78.7</v>
      </c>
      <c r="C30" s="78">
        <v>14</v>
      </c>
      <c r="D30" s="78">
        <v>1.81</v>
      </c>
      <c r="E30" s="78">
        <v>0.41</v>
      </c>
      <c r="F30" s="78">
        <v>1.61</v>
      </c>
      <c r="G30" s="78">
        <v>0.11</v>
      </c>
      <c r="H30" s="78">
        <v>0.49</v>
      </c>
      <c r="I30" s="78">
        <v>13.6</v>
      </c>
      <c r="J30" s="78">
        <v>12.3</v>
      </c>
      <c r="K30" s="78">
        <v>0.31</v>
      </c>
      <c r="L30" s="78">
        <v>10.3</v>
      </c>
      <c r="P30" s="78" t="s">
        <v>568</v>
      </c>
      <c r="Q30" s="78">
        <v>66</v>
      </c>
      <c r="R30" s="78">
        <f t="shared" si="0"/>
        <v>13200000</v>
      </c>
      <c r="S30" s="79">
        <f t="shared" si="1"/>
        <v>39600000</v>
      </c>
    </row>
    <row r="31" spans="1:22" ht="15.5" x14ac:dyDescent="0.35">
      <c r="A31" s="79" t="s">
        <v>569</v>
      </c>
      <c r="B31" s="78">
        <v>61.1</v>
      </c>
      <c r="C31" s="78">
        <v>17.100000000000001</v>
      </c>
      <c r="D31" s="78">
        <v>1.34</v>
      </c>
      <c r="E31" s="78">
        <v>0.59</v>
      </c>
      <c r="F31" s="78">
        <v>2.54</v>
      </c>
      <c r="G31" s="78">
        <v>9.8000000000000004E-2</v>
      </c>
      <c r="H31" s="78">
        <v>0.44</v>
      </c>
      <c r="I31" s="78">
        <v>10.4</v>
      </c>
      <c r="J31" s="78">
        <v>15.4</v>
      </c>
      <c r="K31" s="78">
        <v>0.3</v>
      </c>
      <c r="L31" s="78">
        <v>9.61</v>
      </c>
      <c r="P31" s="78" t="s">
        <v>570</v>
      </c>
      <c r="Q31" s="78">
        <v>122</v>
      </c>
      <c r="R31" s="78">
        <f t="shared" si="0"/>
        <v>24400000</v>
      </c>
      <c r="S31" s="79">
        <f t="shared" si="1"/>
        <v>73200000</v>
      </c>
    </row>
    <row r="32" spans="1:22" ht="15.5" x14ac:dyDescent="0.35">
      <c r="A32" s="79" t="s">
        <v>571</v>
      </c>
      <c r="B32" s="78">
        <v>82.9</v>
      </c>
      <c r="C32" s="78">
        <v>20.9</v>
      </c>
      <c r="D32" s="78">
        <v>1.05</v>
      </c>
      <c r="E32" s="78">
        <v>0.27</v>
      </c>
      <c r="F32" s="78">
        <v>1.81</v>
      </c>
      <c r="G32" s="78">
        <v>7.4999999999999997E-2</v>
      </c>
      <c r="H32" s="78">
        <v>0.42</v>
      </c>
      <c r="I32" s="78">
        <v>9.14</v>
      </c>
      <c r="J32" s="78">
        <v>19.8</v>
      </c>
      <c r="K32" s="78">
        <v>0.17</v>
      </c>
      <c r="L32" s="78">
        <v>6.28</v>
      </c>
      <c r="P32" s="78" t="s">
        <v>572</v>
      </c>
      <c r="Q32" s="78">
        <v>119</v>
      </c>
      <c r="R32" s="78">
        <f t="shared" si="0"/>
        <v>23800000</v>
      </c>
      <c r="S32" s="79">
        <f t="shared" si="1"/>
        <v>71400000</v>
      </c>
    </row>
    <row r="33" spans="1:19" ht="15.5" x14ac:dyDescent="0.35">
      <c r="A33" s="79" t="s">
        <v>573</v>
      </c>
      <c r="B33" s="78">
        <v>82.2</v>
      </c>
      <c r="C33" s="78">
        <v>20.100000000000001</v>
      </c>
      <c r="D33" s="78">
        <v>0.88</v>
      </c>
      <c r="E33" s="78">
        <v>0.17</v>
      </c>
      <c r="F33" s="78">
        <v>1.51</v>
      </c>
      <c r="G33" s="78">
        <v>4.4999999999999998E-2</v>
      </c>
      <c r="H33" s="78">
        <v>0.31</v>
      </c>
      <c r="I33" s="78">
        <v>8.91</v>
      </c>
      <c r="J33" s="78">
        <v>19.7</v>
      </c>
      <c r="K33" s="78">
        <v>0.24</v>
      </c>
      <c r="L33" s="78">
        <v>9.83</v>
      </c>
      <c r="P33" s="78" t="s">
        <v>574</v>
      </c>
      <c r="Q33" s="78">
        <v>63</v>
      </c>
      <c r="R33" s="78">
        <f t="shared" si="0"/>
        <v>12600000</v>
      </c>
      <c r="S33" s="79">
        <f t="shared" si="1"/>
        <v>37800000</v>
      </c>
    </row>
    <row r="34" spans="1:19" ht="15.5" x14ac:dyDescent="0.35">
      <c r="A34" s="79" t="s">
        <v>575</v>
      </c>
      <c r="B34" s="78">
        <v>82.1</v>
      </c>
      <c r="C34" s="78">
        <v>19.7</v>
      </c>
      <c r="D34" s="78">
        <v>1.52</v>
      </c>
      <c r="E34" s="78">
        <v>0.52</v>
      </c>
      <c r="F34" s="78">
        <v>3.25</v>
      </c>
      <c r="G34" s="78">
        <v>0.14000000000000001</v>
      </c>
      <c r="H34" s="78">
        <v>0.68</v>
      </c>
      <c r="I34" s="78">
        <v>12.8</v>
      </c>
      <c r="J34" s="78">
        <v>19</v>
      </c>
      <c r="K34" s="78">
        <v>0.28000000000000003</v>
      </c>
      <c r="L34" s="78">
        <v>6.66</v>
      </c>
      <c r="P34" s="78" t="s">
        <v>576</v>
      </c>
      <c r="Q34" s="78">
        <v>80</v>
      </c>
      <c r="R34" s="78">
        <f t="shared" si="0"/>
        <v>16000000</v>
      </c>
      <c r="S34" s="79">
        <f t="shared" si="1"/>
        <v>48000000</v>
      </c>
    </row>
    <row r="35" spans="1:19" ht="15.5" x14ac:dyDescent="0.35">
      <c r="A35" s="79" t="s">
        <v>577</v>
      </c>
      <c r="B35" s="78">
        <v>84.7</v>
      </c>
      <c r="C35" s="78">
        <v>16.7</v>
      </c>
      <c r="D35" s="78">
        <v>1.69</v>
      </c>
      <c r="E35" s="78">
        <v>0.39</v>
      </c>
      <c r="F35" s="78">
        <v>4.0199999999999996</v>
      </c>
      <c r="G35" s="78">
        <v>0.11</v>
      </c>
      <c r="H35" s="78">
        <v>0.44</v>
      </c>
      <c r="I35" s="78">
        <v>9.81</v>
      </c>
      <c r="J35" s="78">
        <v>18.2</v>
      </c>
      <c r="K35" s="78">
        <v>0.26</v>
      </c>
      <c r="L35" s="78">
        <v>8.5500000000000007</v>
      </c>
      <c r="P35" s="78" t="s">
        <v>578</v>
      </c>
      <c r="Q35" s="78">
        <v>53</v>
      </c>
      <c r="R35" s="78">
        <f t="shared" si="0"/>
        <v>10600000</v>
      </c>
      <c r="S35" s="79">
        <f t="shared" si="1"/>
        <v>31800000</v>
      </c>
    </row>
    <row r="36" spans="1:19" ht="15.5" x14ac:dyDescent="0.35">
      <c r="A36" s="79" t="s">
        <v>579</v>
      </c>
      <c r="B36" s="78">
        <v>59.5</v>
      </c>
      <c r="C36" s="78">
        <v>20.399999999999999</v>
      </c>
      <c r="D36" s="78">
        <v>0.96</v>
      </c>
      <c r="E36" s="78">
        <v>0.57999999999999996</v>
      </c>
      <c r="F36" s="78">
        <v>2.83</v>
      </c>
      <c r="G36" s="78">
        <v>0.14000000000000001</v>
      </c>
      <c r="H36" s="78">
        <v>0.54</v>
      </c>
      <c r="I36" s="78">
        <v>8.77</v>
      </c>
      <c r="J36" s="78">
        <v>19.100000000000001</v>
      </c>
      <c r="K36" s="78">
        <v>0.13</v>
      </c>
      <c r="L36" s="78">
        <v>8.69</v>
      </c>
      <c r="P36" s="78" t="s">
        <v>580</v>
      </c>
      <c r="Q36" s="78">
        <v>114</v>
      </c>
      <c r="R36" s="78">
        <f t="shared" si="0"/>
        <v>22800000</v>
      </c>
      <c r="S36" s="79">
        <f t="shared" si="1"/>
        <v>68400000</v>
      </c>
    </row>
    <row r="37" spans="1:19" ht="15.5" x14ac:dyDescent="0.35">
      <c r="A37" s="79" t="s">
        <v>581</v>
      </c>
      <c r="B37" s="78">
        <v>54.1</v>
      </c>
      <c r="C37" s="78">
        <v>20</v>
      </c>
      <c r="D37" s="78">
        <v>1.18</v>
      </c>
      <c r="E37" s="78">
        <v>0.31</v>
      </c>
      <c r="F37" s="78">
        <v>2.4700000000000002</v>
      </c>
      <c r="G37" s="78">
        <v>7.4999999999999997E-2</v>
      </c>
      <c r="H37" s="78">
        <v>0.36</v>
      </c>
      <c r="I37" s="78">
        <v>8.58</v>
      </c>
      <c r="J37" s="78">
        <v>18.399999999999999</v>
      </c>
      <c r="K37" s="78">
        <v>0.28000000000000003</v>
      </c>
      <c r="L37" s="78">
        <v>7.74</v>
      </c>
      <c r="P37" s="78" t="s">
        <v>582</v>
      </c>
      <c r="Q37" s="78">
        <v>81</v>
      </c>
      <c r="R37" s="78">
        <f t="shared" si="0"/>
        <v>16200000</v>
      </c>
      <c r="S37" s="79">
        <f t="shared" si="1"/>
        <v>48600000</v>
      </c>
    </row>
    <row r="38" spans="1:19" ht="15.5" x14ac:dyDescent="0.35">
      <c r="A38" s="79" t="s">
        <v>583</v>
      </c>
      <c r="B38" s="78">
        <v>51.6</v>
      </c>
      <c r="C38" s="78">
        <v>18</v>
      </c>
      <c r="D38" s="78">
        <v>1</v>
      </c>
      <c r="E38" s="78">
        <v>0.23</v>
      </c>
      <c r="F38" s="78">
        <v>2.38</v>
      </c>
      <c r="G38" s="78">
        <v>6.7000000000000004E-2</v>
      </c>
      <c r="H38" s="78">
        <v>0.49</v>
      </c>
      <c r="I38" s="78">
        <v>9.43</v>
      </c>
      <c r="J38" s="78">
        <v>17</v>
      </c>
      <c r="K38" s="78">
        <v>0.23</v>
      </c>
      <c r="L38" s="78">
        <v>5.92</v>
      </c>
      <c r="P38" s="78" t="s">
        <v>584</v>
      </c>
      <c r="Q38" s="78">
        <v>54</v>
      </c>
      <c r="R38" s="78">
        <f t="shared" si="0"/>
        <v>10800000</v>
      </c>
      <c r="S38" s="79">
        <f t="shared" si="1"/>
        <v>32400000</v>
      </c>
    </row>
    <row r="39" spans="1:19" ht="15.5" x14ac:dyDescent="0.35">
      <c r="P39" s="78" t="s">
        <v>585</v>
      </c>
      <c r="Q39" s="78">
        <v>89</v>
      </c>
      <c r="R39" s="78">
        <f t="shared" si="0"/>
        <v>17800000</v>
      </c>
      <c r="S39" s="79">
        <f t="shared" si="1"/>
        <v>53400000</v>
      </c>
    </row>
    <row r="42" spans="1:19" x14ac:dyDescent="0.35">
      <c r="A42" t="s">
        <v>586</v>
      </c>
    </row>
    <row r="43" spans="1:19" ht="15.5" x14ac:dyDescent="0.35">
      <c r="A43" s="78" t="s">
        <v>494</v>
      </c>
      <c r="B43" s="79" t="s">
        <v>495</v>
      </c>
      <c r="C43" s="79" t="s">
        <v>496</v>
      </c>
      <c r="D43" s="79" t="s">
        <v>497</v>
      </c>
      <c r="E43" s="79" t="s">
        <v>498</v>
      </c>
      <c r="F43" s="79" t="s">
        <v>499</v>
      </c>
      <c r="G43" s="79" t="s">
        <v>500</v>
      </c>
      <c r="H43" s="79" t="s">
        <v>501</v>
      </c>
      <c r="I43" s="79" t="s">
        <v>502</v>
      </c>
      <c r="J43" s="79" t="s">
        <v>503</v>
      </c>
      <c r="K43" s="79" t="s">
        <v>504</v>
      </c>
      <c r="L43" s="79" t="s">
        <v>505</v>
      </c>
    </row>
    <row r="44" spans="1:19" ht="15.5" x14ac:dyDescent="0.35">
      <c r="A44" s="79" t="s">
        <v>508</v>
      </c>
      <c r="B44" s="78">
        <f>S4*B3/100</f>
        <v>30153600</v>
      </c>
      <c r="C44" s="78">
        <f>B44*C3/100</f>
        <v>5216572.8</v>
      </c>
      <c r="D44" s="78">
        <f>C44*D3/100</f>
        <v>64163.845439999997</v>
      </c>
      <c r="E44" s="78">
        <f>C44*E3/100</f>
        <v>17214.69024</v>
      </c>
      <c r="F44" s="78">
        <f>C44*F3/100</f>
        <v>217531.08575999999</v>
      </c>
      <c r="G44" s="78">
        <f>C44*G3/100</f>
        <v>7824.859199999999</v>
      </c>
      <c r="H44" s="78">
        <f>C44*H3/100</f>
        <v>36516.009599999998</v>
      </c>
      <c r="I44" s="78">
        <f>C44*I3/100</f>
        <v>761619.62879999995</v>
      </c>
      <c r="J44" s="78">
        <f>B44*J3/100</f>
        <v>4402425.5999999996</v>
      </c>
      <c r="K44" s="78">
        <f>J44*K3/100</f>
        <v>13207.2768</v>
      </c>
      <c r="L44" s="78">
        <f>J44*L3/100</f>
        <v>528291.07199999993</v>
      </c>
    </row>
    <row r="45" spans="1:19" ht="15.5" x14ac:dyDescent="0.35">
      <c r="A45" s="79" t="s">
        <v>512</v>
      </c>
      <c r="B45" s="78">
        <f t="shared" ref="B45:B79" si="2">S5*B4/100</f>
        <v>33984000</v>
      </c>
      <c r="C45" s="78">
        <f t="shared" ref="C45:D60" si="3">B45*C4/100</f>
        <v>5981184</v>
      </c>
      <c r="D45" s="78">
        <f t="shared" si="3"/>
        <v>66989.260800000004</v>
      </c>
      <c r="E45" s="78">
        <f t="shared" ref="E45:E79" si="4">C45*E4/100</f>
        <v>12560.4864</v>
      </c>
      <c r="F45" s="78">
        <f t="shared" ref="F45:F79" si="5">C45*F4/100</f>
        <v>151922.0736</v>
      </c>
      <c r="G45" s="78">
        <f t="shared" ref="G45:G79" si="6">C45*G4/100</f>
        <v>7177.4207999999999</v>
      </c>
      <c r="H45" s="78">
        <f t="shared" ref="H45:H79" si="7">C45*H4/100</f>
        <v>88521.523199999996</v>
      </c>
      <c r="I45" s="78">
        <f t="shared" ref="I45:I79" si="8">C45*I4/100</f>
        <v>723723.26399999997</v>
      </c>
      <c r="J45" s="78">
        <f t="shared" ref="J45:J79" si="9">B45*J4/100</f>
        <v>5403456</v>
      </c>
      <c r="K45" s="78">
        <f t="shared" ref="K45:K79" si="10">J45*K4/100</f>
        <v>25396.243199999997</v>
      </c>
      <c r="L45" s="78">
        <f t="shared" ref="L45:L79" si="11">J45*L4/100</f>
        <v>449027.1936</v>
      </c>
    </row>
    <row r="46" spans="1:19" ht="15.5" x14ac:dyDescent="0.35">
      <c r="A46" s="79" t="s">
        <v>514</v>
      </c>
      <c r="B46" s="78">
        <f t="shared" si="2"/>
        <v>69141600</v>
      </c>
      <c r="C46" s="78">
        <f t="shared" si="3"/>
        <v>11892355.199999999</v>
      </c>
      <c r="D46" s="78">
        <f t="shared" si="3"/>
        <v>285416.52479999996</v>
      </c>
      <c r="E46" s="78">
        <f t="shared" si="4"/>
        <v>39244.77216</v>
      </c>
      <c r="F46" s="78">
        <f t="shared" si="5"/>
        <v>381744.60191999993</v>
      </c>
      <c r="G46" s="78">
        <f t="shared" si="6"/>
        <v>16649.297280000003</v>
      </c>
      <c r="H46" s="78">
        <f t="shared" si="7"/>
        <v>40434.007680000002</v>
      </c>
      <c r="I46" s="78">
        <f t="shared" si="8"/>
        <v>1391405.5583999997</v>
      </c>
      <c r="J46" s="78">
        <f t="shared" si="9"/>
        <v>10509523.199999999</v>
      </c>
      <c r="K46" s="78">
        <f t="shared" si="10"/>
        <v>85127.137919999994</v>
      </c>
      <c r="L46" s="78">
        <f t="shared" si="11"/>
        <v>906971.85216000001</v>
      </c>
    </row>
    <row r="47" spans="1:19" ht="15.5" x14ac:dyDescent="0.35">
      <c r="A47" s="79" t="s">
        <v>516</v>
      </c>
      <c r="B47" s="78">
        <f t="shared" si="2"/>
        <v>32270400.000000004</v>
      </c>
      <c r="C47" s="78">
        <f t="shared" si="3"/>
        <v>5453697.5999999996</v>
      </c>
      <c r="D47" s="78">
        <f t="shared" si="3"/>
        <v>95985.077759999986</v>
      </c>
      <c r="E47" s="78">
        <f t="shared" si="4"/>
        <v>39266.622719999992</v>
      </c>
      <c r="F47" s="78">
        <f t="shared" si="5"/>
        <v>173972.95343999995</v>
      </c>
      <c r="G47" s="78">
        <f t="shared" si="6"/>
        <v>16361.092799999999</v>
      </c>
      <c r="H47" s="78">
        <f t="shared" si="7"/>
        <v>20178.681119999997</v>
      </c>
      <c r="I47" s="78">
        <f t="shared" si="8"/>
        <v>676258.5024</v>
      </c>
      <c r="J47" s="78">
        <f t="shared" si="9"/>
        <v>4356504.0000000009</v>
      </c>
      <c r="K47" s="78">
        <f t="shared" si="10"/>
        <v>31366.828800000003</v>
      </c>
      <c r="L47" s="78">
        <f t="shared" si="11"/>
        <v>522780.48000000016</v>
      </c>
    </row>
    <row r="48" spans="1:19" ht="15.5" x14ac:dyDescent="0.35">
      <c r="A48" s="79" t="s">
        <v>518</v>
      </c>
      <c r="B48" s="78">
        <f t="shared" si="2"/>
        <v>28174800</v>
      </c>
      <c r="C48" s="78">
        <f t="shared" si="3"/>
        <v>5804008.7999999998</v>
      </c>
      <c r="D48" s="78">
        <f t="shared" si="3"/>
        <v>62102.894160000003</v>
      </c>
      <c r="E48" s="78">
        <f t="shared" si="4"/>
        <v>14510.021999999999</v>
      </c>
      <c r="F48" s="78">
        <f t="shared" si="5"/>
        <v>78354.118799999997</v>
      </c>
      <c r="G48" s="78">
        <f t="shared" si="6"/>
        <v>4759.2872159999997</v>
      </c>
      <c r="H48" s="78">
        <f t="shared" si="7"/>
        <v>26698.440480000001</v>
      </c>
      <c r="I48" s="78">
        <f t="shared" si="8"/>
        <v>532227.60696</v>
      </c>
      <c r="J48" s="78">
        <f t="shared" si="9"/>
        <v>5437736.4000000004</v>
      </c>
      <c r="K48" s="78">
        <f t="shared" si="10"/>
        <v>16856.982840000001</v>
      </c>
      <c r="L48" s="78">
        <f t="shared" si="11"/>
        <v>323001.54216000007</v>
      </c>
    </row>
    <row r="49" spans="1:12" ht="15.5" x14ac:dyDescent="0.35">
      <c r="A49" s="79" t="s">
        <v>520</v>
      </c>
      <c r="B49" s="78">
        <f t="shared" si="2"/>
        <v>36485400</v>
      </c>
      <c r="C49" s="78">
        <f t="shared" si="3"/>
        <v>6275488.7999999998</v>
      </c>
      <c r="D49" s="78">
        <f t="shared" si="3"/>
        <v>42673.323840000005</v>
      </c>
      <c r="E49" s="78">
        <f t="shared" si="4"/>
        <v>26984.601839999999</v>
      </c>
      <c r="F49" s="78">
        <f t="shared" si="5"/>
        <v>215876.81471999999</v>
      </c>
      <c r="G49" s="78">
        <f t="shared" si="6"/>
        <v>6903.0376800000004</v>
      </c>
      <c r="H49" s="78">
        <f t="shared" si="7"/>
        <v>20081.564159999998</v>
      </c>
      <c r="I49" s="78">
        <f t="shared" si="8"/>
        <v>554125.66104000004</v>
      </c>
      <c r="J49" s="78">
        <f t="shared" si="9"/>
        <v>6384945</v>
      </c>
      <c r="K49" s="78">
        <f t="shared" si="10"/>
        <v>10215.912</v>
      </c>
      <c r="L49" s="78">
        <f t="shared" si="11"/>
        <v>547828.28099999996</v>
      </c>
    </row>
    <row r="50" spans="1:12" ht="15.5" x14ac:dyDescent="0.35">
      <c r="A50" s="79" t="s">
        <v>522</v>
      </c>
      <c r="B50" s="78">
        <f t="shared" si="2"/>
        <v>7455000</v>
      </c>
      <c r="C50" s="78">
        <f t="shared" si="3"/>
        <v>1334444.9999999998</v>
      </c>
      <c r="D50" s="78">
        <f t="shared" si="3"/>
        <v>11209.337999999998</v>
      </c>
      <c r="E50" s="78">
        <f t="shared" si="4"/>
        <v>3736.4459999999999</v>
      </c>
      <c r="F50" s="78">
        <f t="shared" si="5"/>
        <v>41901.572999999997</v>
      </c>
      <c r="G50" s="78">
        <f t="shared" si="6"/>
        <v>2001.6674999999998</v>
      </c>
      <c r="H50" s="78">
        <f t="shared" si="7"/>
        <v>14278.5615</v>
      </c>
      <c r="I50" s="78">
        <f t="shared" si="8"/>
        <v>192160.07999999996</v>
      </c>
      <c r="J50" s="78">
        <f t="shared" si="9"/>
        <v>976605</v>
      </c>
      <c r="K50" s="78">
        <f t="shared" si="10"/>
        <v>1562.5680000000002</v>
      </c>
      <c r="L50" s="78">
        <f t="shared" si="11"/>
        <v>33790.532999999996</v>
      </c>
    </row>
    <row r="51" spans="1:12" ht="15.5" x14ac:dyDescent="0.35">
      <c r="A51" s="79" t="s">
        <v>524</v>
      </c>
      <c r="B51" s="78">
        <f t="shared" si="2"/>
        <v>56548800</v>
      </c>
      <c r="C51" s="78">
        <f t="shared" si="3"/>
        <v>9839491.1999999993</v>
      </c>
      <c r="D51" s="78">
        <f t="shared" si="3"/>
        <v>175142.94336</v>
      </c>
      <c r="E51" s="78">
        <f t="shared" si="4"/>
        <v>91507.268159999992</v>
      </c>
      <c r="F51" s="78">
        <f t="shared" si="5"/>
        <v>403419.13919999992</v>
      </c>
      <c r="G51" s="78">
        <f t="shared" si="6"/>
        <v>22630.829759999997</v>
      </c>
      <c r="H51" s="78">
        <f t="shared" si="7"/>
        <v>36406.117439999995</v>
      </c>
      <c r="I51" s="78">
        <f t="shared" si="8"/>
        <v>1426726.2239999997</v>
      </c>
      <c r="J51" s="78">
        <f t="shared" si="9"/>
        <v>6955502.4000000004</v>
      </c>
      <c r="K51" s="78">
        <f t="shared" si="10"/>
        <v>26430.90912</v>
      </c>
      <c r="L51" s="78">
        <f t="shared" si="11"/>
        <v>792927.27359999996</v>
      </c>
    </row>
    <row r="52" spans="1:12" ht="15.5" x14ac:dyDescent="0.35">
      <c r="A52" s="79" t="s">
        <v>526</v>
      </c>
      <c r="B52" s="78">
        <f t="shared" si="2"/>
        <v>36024000</v>
      </c>
      <c r="C52" s="78">
        <f t="shared" si="3"/>
        <v>6592392</v>
      </c>
      <c r="D52" s="78">
        <f t="shared" si="3"/>
        <v>106137.51120000001</v>
      </c>
      <c r="E52" s="78">
        <f t="shared" si="4"/>
        <v>25710.328799999999</v>
      </c>
      <c r="F52" s="78">
        <f t="shared" si="5"/>
        <v>246555.46080000003</v>
      </c>
      <c r="G52" s="78">
        <f t="shared" si="6"/>
        <v>6196.8484799999997</v>
      </c>
      <c r="H52" s="78">
        <f t="shared" si="7"/>
        <v>15821.740799999998</v>
      </c>
      <c r="I52" s="78">
        <f t="shared" si="8"/>
        <v>817456.60800000001</v>
      </c>
      <c r="J52" s="78">
        <f t="shared" si="9"/>
        <v>6196128</v>
      </c>
      <c r="K52" s="78">
        <f t="shared" si="10"/>
        <v>29741.414399999998</v>
      </c>
      <c r="L52" s="78">
        <f t="shared" si="11"/>
        <v>563847.64799999993</v>
      </c>
    </row>
    <row r="53" spans="1:12" ht="15.5" x14ac:dyDescent="0.35">
      <c r="A53" s="79" t="s">
        <v>528</v>
      </c>
      <c r="B53" s="78">
        <f t="shared" si="2"/>
        <v>56515200</v>
      </c>
      <c r="C53" s="78">
        <f t="shared" si="3"/>
        <v>8929401.5999999996</v>
      </c>
      <c r="D53" s="78">
        <f t="shared" si="3"/>
        <v>200911.53599999996</v>
      </c>
      <c r="E53" s="78">
        <f t="shared" si="4"/>
        <v>45539.94816</v>
      </c>
      <c r="F53" s="78">
        <f t="shared" si="5"/>
        <v>277704.38975999993</v>
      </c>
      <c r="G53" s="78">
        <f t="shared" si="6"/>
        <v>9822.3417599999993</v>
      </c>
      <c r="H53" s="78">
        <f t="shared" si="7"/>
        <v>28574.08512</v>
      </c>
      <c r="I53" s="78">
        <f t="shared" si="8"/>
        <v>1643009.8943999996</v>
      </c>
      <c r="J53" s="78">
        <f t="shared" si="9"/>
        <v>6329702.4000000004</v>
      </c>
      <c r="K53" s="78">
        <f t="shared" si="10"/>
        <v>29116.631040000004</v>
      </c>
      <c r="L53" s="78">
        <f t="shared" si="11"/>
        <v>677278.15679999988</v>
      </c>
    </row>
    <row r="54" spans="1:12" ht="15.5" x14ac:dyDescent="0.35">
      <c r="A54" s="79" t="s">
        <v>530</v>
      </c>
      <c r="B54" s="78">
        <f t="shared" si="2"/>
        <v>48535200</v>
      </c>
      <c r="C54" s="78">
        <f t="shared" si="3"/>
        <v>7668561.5999999996</v>
      </c>
      <c r="D54" s="78">
        <f t="shared" si="3"/>
        <v>75151.903680000003</v>
      </c>
      <c r="E54" s="78">
        <f t="shared" si="4"/>
        <v>13803.410879999999</v>
      </c>
      <c r="F54" s="78">
        <f t="shared" si="5"/>
        <v>283736.77919999999</v>
      </c>
      <c r="G54" s="78">
        <f t="shared" si="6"/>
        <v>3987.652032</v>
      </c>
      <c r="H54" s="78">
        <f t="shared" si="7"/>
        <v>12269.698559999999</v>
      </c>
      <c r="I54" s="78">
        <f t="shared" si="8"/>
        <v>1081267.1856</v>
      </c>
      <c r="J54" s="78">
        <f t="shared" si="9"/>
        <v>7571491.2000000002</v>
      </c>
      <c r="K54" s="78">
        <f t="shared" si="10"/>
        <v>19685.877120000001</v>
      </c>
      <c r="L54" s="78">
        <f t="shared" si="11"/>
        <v>692791.44480000006</v>
      </c>
    </row>
    <row r="55" spans="1:12" ht="15.5" x14ac:dyDescent="0.35">
      <c r="A55" s="79" t="s">
        <v>534</v>
      </c>
      <c r="B55" s="78">
        <f t="shared" si="2"/>
        <v>40994999.999999993</v>
      </c>
      <c r="C55" s="78">
        <f t="shared" si="3"/>
        <v>7502084.9999999991</v>
      </c>
      <c r="D55" s="78">
        <f t="shared" si="3"/>
        <v>114781.90049999999</v>
      </c>
      <c r="E55" s="78">
        <f t="shared" si="4"/>
        <v>22506.254999999994</v>
      </c>
      <c r="F55" s="78">
        <f t="shared" si="5"/>
        <v>258071.72399999996</v>
      </c>
      <c r="G55" s="78">
        <f t="shared" si="6"/>
        <v>4951.3760999999995</v>
      </c>
      <c r="H55" s="78">
        <f t="shared" si="7"/>
        <v>20255.629499999999</v>
      </c>
      <c r="I55" s="78">
        <f t="shared" si="8"/>
        <v>855237.68999999983</v>
      </c>
      <c r="J55" s="78">
        <f t="shared" si="9"/>
        <v>7092134.9999999991</v>
      </c>
      <c r="K55" s="78">
        <f t="shared" si="10"/>
        <v>32623.820999999996</v>
      </c>
      <c r="L55" s="78">
        <f t="shared" si="11"/>
        <v>456733.49400000001</v>
      </c>
    </row>
    <row r="56" spans="1:12" ht="15.5" x14ac:dyDescent="0.35">
      <c r="A56" s="79" t="s">
        <v>536</v>
      </c>
      <c r="B56" s="78">
        <f t="shared" si="2"/>
        <v>49550400</v>
      </c>
      <c r="C56" s="78">
        <f t="shared" si="3"/>
        <v>9910080</v>
      </c>
      <c r="D56" s="78">
        <f t="shared" si="3"/>
        <v>121893.984</v>
      </c>
      <c r="E56" s="78">
        <f t="shared" si="4"/>
        <v>49550.400000000001</v>
      </c>
      <c r="F56" s="78">
        <f t="shared" si="5"/>
        <v>328023.64799999999</v>
      </c>
      <c r="G56" s="78">
        <f t="shared" si="6"/>
        <v>9910.08</v>
      </c>
      <c r="H56" s="78">
        <f t="shared" si="7"/>
        <v>40631.328000000001</v>
      </c>
      <c r="I56" s="78">
        <f t="shared" si="8"/>
        <v>1100018.8799999999</v>
      </c>
      <c r="J56" s="78">
        <f t="shared" si="9"/>
        <v>3736100.16</v>
      </c>
      <c r="K56" s="78">
        <f t="shared" si="10"/>
        <v>6724.9802879999997</v>
      </c>
      <c r="L56" s="78">
        <f t="shared" si="11"/>
        <v>403498.81728000008</v>
      </c>
    </row>
    <row r="57" spans="1:12" ht="15.5" x14ac:dyDescent="0.35">
      <c r="A57" s="79" t="s">
        <v>538</v>
      </c>
      <c r="B57" s="78">
        <f t="shared" si="2"/>
        <v>24008400</v>
      </c>
      <c r="C57" s="78">
        <f t="shared" si="3"/>
        <v>4057419.5999999996</v>
      </c>
      <c r="D57" s="78">
        <f t="shared" si="3"/>
        <v>58426.842239999998</v>
      </c>
      <c r="E57" s="78">
        <f t="shared" si="4"/>
        <v>18664.130159999997</v>
      </c>
      <c r="F57" s="78">
        <f t="shared" si="5"/>
        <v>107521.6194</v>
      </c>
      <c r="G57" s="78">
        <f t="shared" si="6"/>
        <v>4868.9035199999998</v>
      </c>
      <c r="H57" s="78">
        <f t="shared" si="7"/>
        <v>19881.356039999999</v>
      </c>
      <c r="I57" s="78">
        <f t="shared" si="8"/>
        <v>377340.02280000004</v>
      </c>
      <c r="J57" s="78">
        <f t="shared" si="9"/>
        <v>3625268.4</v>
      </c>
      <c r="K57" s="78">
        <f t="shared" si="10"/>
        <v>10875.805200000001</v>
      </c>
      <c r="L57" s="78">
        <f t="shared" si="11"/>
        <v>373402.64520000003</v>
      </c>
    </row>
    <row r="58" spans="1:12" ht="15.5" x14ac:dyDescent="0.35">
      <c r="A58" s="79" t="s">
        <v>540</v>
      </c>
      <c r="B58" s="78">
        <f t="shared" si="2"/>
        <v>21337800</v>
      </c>
      <c r="C58" s="78">
        <f t="shared" si="3"/>
        <v>3755452.8000000007</v>
      </c>
      <c r="D58" s="78">
        <f t="shared" si="3"/>
        <v>63842.697600000007</v>
      </c>
      <c r="E58" s="78">
        <f t="shared" si="4"/>
        <v>16148.447040000005</v>
      </c>
      <c r="F58" s="78">
        <f t="shared" si="5"/>
        <v>84873.233280000015</v>
      </c>
      <c r="G58" s="78">
        <f t="shared" si="6"/>
        <v>2328.3807360000005</v>
      </c>
      <c r="H58" s="78">
        <f t="shared" si="7"/>
        <v>9388.6320000000014</v>
      </c>
      <c r="I58" s="78">
        <f t="shared" si="8"/>
        <v>286541.04864000005</v>
      </c>
      <c r="J58" s="78">
        <f t="shared" si="9"/>
        <v>4160871</v>
      </c>
      <c r="K58" s="78">
        <f t="shared" si="10"/>
        <v>11650.438800000002</v>
      </c>
      <c r="L58" s="78">
        <f t="shared" si="11"/>
        <v>321219.24119999999</v>
      </c>
    </row>
    <row r="59" spans="1:12" ht="15.5" x14ac:dyDescent="0.35">
      <c r="A59" s="79" t="s">
        <v>543</v>
      </c>
      <c r="B59" s="78">
        <f t="shared" si="2"/>
        <v>43891200</v>
      </c>
      <c r="C59" s="78">
        <f t="shared" si="3"/>
        <v>7637068.7999999989</v>
      </c>
      <c r="D59" s="78">
        <f t="shared" si="3"/>
        <v>114556.03199999999</v>
      </c>
      <c r="E59" s="78">
        <f t="shared" si="4"/>
        <v>42003.878400000001</v>
      </c>
      <c r="F59" s="78">
        <f t="shared" si="5"/>
        <v>160378.4448</v>
      </c>
      <c r="G59" s="78">
        <f t="shared" si="6"/>
        <v>11455.603199999998</v>
      </c>
      <c r="H59" s="78">
        <f t="shared" si="7"/>
        <v>24438.620159999999</v>
      </c>
      <c r="I59" s="78">
        <f t="shared" si="8"/>
        <v>690391.01951999974</v>
      </c>
      <c r="J59" s="78">
        <f t="shared" si="9"/>
        <v>8163763.2000000011</v>
      </c>
      <c r="K59" s="78">
        <f t="shared" si="10"/>
        <v>15511.150080000001</v>
      </c>
      <c r="L59" s="78">
        <f t="shared" si="11"/>
        <v>857195.13600000006</v>
      </c>
    </row>
    <row r="60" spans="1:12" ht="15.5" x14ac:dyDescent="0.35">
      <c r="A60" s="79" t="s">
        <v>545</v>
      </c>
      <c r="B60" s="78">
        <f t="shared" si="2"/>
        <v>50292600</v>
      </c>
      <c r="C60" s="78">
        <f t="shared" si="3"/>
        <v>9706471.8000000007</v>
      </c>
      <c r="D60" s="78">
        <f t="shared" si="3"/>
        <v>134919.95801999999</v>
      </c>
      <c r="E60" s="78">
        <f t="shared" si="4"/>
        <v>44649.770280000012</v>
      </c>
      <c r="F60" s="78">
        <f t="shared" si="5"/>
        <v>258192.14988000001</v>
      </c>
      <c r="G60" s="78">
        <f t="shared" si="6"/>
        <v>9027.0187740000019</v>
      </c>
      <c r="H60" s="78">
        <f t="shared" si="7"/>
        <v>27178.121040000002</v>
      </c>
      <c r="I60" s="78">
        <f t="shared" si="8"/>
        <v>853198.87121999997</v>
      </c>
      <c r="J60" s="78">
        <f t="shared" si="9"/>
        <v>8650327.1999999993</v>
      </c>
      <c r="K60" s="78">
        <f t="shared" si="10"/>
        <v>23355.883440000001</v>
      </c>
      <c r="L60" s="78">
        <f t="shared" si="11"/>
        <v>890983.70159999991</v>
      </c>
    </row>
    <row r="61" spans="1:12" ht="15.5" x14ac:dyDescent="0.35">
      <c r="A61" s="79" t="s">
        <v>547</v>
      </c>
      <c r="B61" s="78">
        <f t="shared" si="2"/>
        <v>43166400</v>
      </c>
      <c r="C61" s="78">
        <f t="shared" ref="C61:D76" si="12">B61*C20/100</f>
        <v>6215961.5999999996</v>
      </c>
      <c r="D61" s="78">
        <f t="shared" si="12"/>
        <v>138615.94368</v>
      </c>
      <c r="E61" s="78">
        <f t="shared" si="4"/>
        <v>49106.096639999996</v>
      </c>
      <c r="F61" s="78">
        <f t="shared" si="5"/>
        <v>307690.0992</v>
      </c>
      <c r="G61" s="78">
        <f t="shared" si="6"/>
        <v>2921.5019519999996</v>
      </c>
      <c r="H61" s="78">
        <f t="shared" si="7"/>
        <v>11810.327039999998</v>
      </c>
      <c r="I61" s="78">
        <f t="shared" si="8"/>
        <v>665107.89119999995</v>
      </c>
      <c r="J61" s="78">
        <f t="shared" si="9"/>
        <v>5827464</v>
      </c>
      <c r="K61" s="78">
        <f t="shared" si="10"/>
        <v>22727.1096</v>
      </c>
      <c r="L61" s="78">
        <f t="shared" si="11"/>
        <v>520392.53519999998</v>
      </c>
    </row>
    <row r="62" spans="1:12" ht="15.5" x14ac:dyDescent="0.35">
      <c r="A62" s="79" t="s">
        <v>549</v>
      </c>
      <c r="B62" s="78">
        <f t="shared" si="2"/>
        <v>35861400</v>
      </c>
      <c r="C62" s="78">
        <f t="shared" si="12"/>
        <v>7028834.4000000004</v>
      </c>
      <c r="D62" s="78">
        <f t="shared" si="12"/>
        <v>109649.81664</v>
      </c>
      <c r="E62" s="78">
        <f t="shared" si="4"/>
        <v>35847.055440000004</v>
      </c>
      <c r="F62" s="78">
        <f t="shared" si="5"/>
        <v>193292.94600000003</v>
      </c>
      <c r="G62" s="78">
        <f t="shared" si="6"/>
        <v>6255.6626159999996</v>
      </c>
      <c r="H62" s="78">
        <f t="shared" si="7"/>
        <v>24600.920399999999</v>
      </c>
      <c r="I62" s="78">
        <f t="shared" si="8"/>
        <v>673362.33551999996</v>
      </c>
      <c r="J62" s="78">
        <f t="shared" si="9"/>
        <v>6526774.7999999998</v>
      </c>
      <c r="K62" s="78">
        <f t="shared" si="10"/>
        <v>13706.227079999999</v>
      </c>
      <c r="L62" s="78">
        <f t="shared" si="11"/>
        <v>622654.31591999996</v>
      </c>
    </row>
    <row r="63" spans="1:12" ht="15.5" x14ac:dyDescent="0.35">
      <c r="A63" s="79" t="s">
        <v>551</v>
      </c>
      <c r="B63" s="78">
        <f t="shared" si="2"/>
        <v>32950800</v>
      </c>
      <c r="C63" s="78">
        <f t="shared" si="12"/>
        <v>7315077.5999999996</v>
      </c>
      <c r="D63" s="78">
        <f t="shared" si="12"/>
        <v>81928.869120000003</v>
      </c>
      <c r="E63" s="78">
        <f t="shared" si="4"/>
        <v>22676.740559999998</v>
      </c>
      <c r="F63" s="78">
        <f t="shared" si="5"/>
        <v>172635.83136000001</v>
      </c>
      <c r="G63" s="78">
        <f t="shared" si="6"/>
        <v>6437.2682879999993</v>
      </c>
      <c r="H63" s="78">
        <f t="shared" si="7"/>
        <v>19750.70952</v>
      </c>
      <c r="I63" s="78">
        <f t="shared" si="8"/>
        <v>622513.10375999997</v>
      </c>
      <c r="J63" s="78">
        <f t="shared" si="9"/>
        <v>5997045.5999999996</v>
      </c>
      <c r="K63" s="78">
        <f t="shared" si="10"/>
        <v>10794.682079999999</v>
      </c>
      <c r="L63" s="78">
        <f t="shared" si="11"/>
        <v>450977.82911999995</v>
      </c>
    </row>
    <row r="64" spans="1:12" ht="15.5" x14ac:dyDescent="0.35">
      <c r="A64" s="79" t="s">
        <v>553</v>
      </c>
      <c r="B64" s="78">
        <f t="shared" si="2"/>
        <v>24590400</v>
      </c>
      <c r="C64" s="78">
        <f t="shared" si="12"/>
        <v>4524633.5999999996</v>
      </c>
      <c r="D64" s="78">
        <f t="shared" si="12"/>
        <v>51128.359679999994</v>
      </c>
      <c r="E64" s="78">
        <f t="shared" si="4"/>
        <v>19908.387839999996</v>
      </c>
      <c r="F64" s="78">
        <f t="shared" si="5"/>
        <v>117188.01023999999</v>
      </c>
      <c r="G64" s="78">
        <f t="shared" si="6"/>
        <v>6786.9503999999988</v>
      </c>
      <c r="H64" s="78">
        <f t="shared" si="7"/>
        <v>19455.924479999998</v>
      </c>
      <c r="I64" s="78">
        <f t="shared" si="8"/>
        <v>424410.63167999999</v>
      </c>
      <c r="J64" s="78">
        <f t="shared" si="9"/>
        <v>4327910.4000000004</v>
      </c>
      <c r="K64" s="78">
        <f t="shared" si="10"/>
        <v>10819.776000000002</v>
      </c>
      <c r="L64" s="78">
        <f t="shared" si="11"/>
        <v>365708.42880000005</v>
      </c>
    </row>
    <row r="65" spans="1:12" ht="15.5" x14ac:dyDescent="0.35">
      <c r="A65" s="79" t="s">
        <v>555</v>
      </c>
      <c r="B65" s="78">
        <f t="shared" si="2"/>
        <v>24091200</v>
      </c>
      <c r="C65" s="78">
        <f t="shared" si="12"/>
        <v>4480963.2</v>
      </c>
      <c r="D65" s="78">
        <f t="shared" si="12"/>
        <v>57356.328960000006</v>
      </c>
      <c r="E65" s="78">
        <f t="shared" si="4"/>
        <v>22852.912320000003</v>
      </c>
      <c r="F65" s="78">
        <f t="shared" si="5"/>
        <v>161314.67520000003</v>
      </c>
      <c r="G65" s="78">
        <f t="shared" si="6"/>
        <v>4929.0595200000007</v>
      </c>
      <c r="H65" s="78">
        <f t="shared" si="7"/>
        <v>11650.50432</v>
      </c>
      <c r="I65" s="78">
        <f t="shared" si="8"/>
        <v>438238.20095999999</v>
      </c>
      <c r="J65" s="78">
        <f t="shared" si="9"/>
        <v>4336416</v>
      </c>
      <c r="K65" s="78">
        <f t="shared" si="10"/>
        <v>8672.8320000000003</v>
      </c>
      <c r="L65" s="78">
        <f t="shared" si="11"/>
        <v>550724.83199999994</v>
      </c>
    </row>
    <row r="66" spans="1:12" ht="15.5" x14ac:dyDescent="0.35">
      <c r="A66" s="79" t="s">
        <v>557</v>
      </c>
      <c r="B66" s="78">
        <f t="shared" si="2"/>
        <v>14292000</v>
      </c>
      <c r="C66" s="78">
        <f t="shared" si="12"/>
        <v>3658752</v>
      </c>
      <c r="D66" s="78">
        <f t="shared" si="12"/>
        <v>22318.387199999997</v>
      </c>
      <c r="E66" s="78">
        <f t="shared" si="4"/>
        <v>7683.3791999999994</v>
      </c>
      <c r="F66" s="78">
        <f t="shared" si="5"/>
        <v>43539.148799999995</v>
      </c>
      <c r="G66" s="78">
        <f t="shared" si="6"/>
        <v>1719.6134400000001</v>
      </c>
      <c r="H66" s="78">
        <f t="shared" si="7"/>
        <v>24147.763200000001</v>
      </c>
      <c r="I66" s="78">
        <f t="shared" si="8"/>
        <v>171595.46880000003</v>
      </c>
      <c r="J66" s="78">
        <f t="shared" si="9"/>
        <v>4158972</v>
      </c>
      <c r="K66" s="78">
        <f t="shared" si="10"/>
        <v>4158.9719999999998</v>
      </c>
      <c r="L66" s="78">
        <f t="shared" si="11"/>
        <v>69454.832399999999</v>
      </c>
    </row>
    <row r="67" spans="1:12" ht="15.5" x14ac:dyDescent="0.35">
      <c r="A67" s="79" t="s">
        <v>559</v>
      </c>
      <c r="B67" s="78">
        <f t="shared" si="2"/>
        <v>41004000.000000007</v>
      </c>
      <c r="C67" s="78">
        <f t="shared" si="12"/>
        <v>7380720.0000000009</v>
      </c>
      <c r="D67" s="78">
        <f t="shared" si="12"/>
        <v>79711.776000000013</v>
      </c>
      <c r="E67" s="78">
        <f t="shared" si="4"/>
        <v>21404.088000000003</v>
      </c>
      <c r="F67" s="78">
        <f t="shared" si="5"/>
        <v>190422.576</v>
      </c>
      <c r="G67" s="78">
        <f t="shared" si="6"/>
        <v>2730.8664000000003</v>
      </c>
      <c r="H67" s="78">
        <f t="shared" si="7"/>
        <v>19189.872000000003</v>
      </c>
      <c r="I67" s="78">
        <f t="shared" si="8"/>
        <v>597100.24800000002</v>
      </c>
      <c r="J67" s="78">
        <f t="shared" si="9"/>
        <v>6601644.0000000009</v>
      </c>
      <c r="K67" s="78">
        <f t="shared" si="10"/>
        <v>11882.959200000001</v>
      </c>
      <c r="L67" s="78">
        <f t="shared" si="11"/>
        <v>547936.45200000005</v>
      </c>
    </row>
    <row r="68" spans="1:12" ht="15.5" x14ac:dyDescent="0.35">
      <c r="A68" s="79" t="s">
        <v>561</v>
      </c>
      <c r="B68" s="78">
        <f t="shared" si="2"/>
        <v>30618000</v>
      </c>
      <c r="C68" s="78">
        <f t="shared" si="12"/>
        <v>5235678.0000000009</v>
      </c>
      <c r="D68" s="78">
        <f t="shared" si="12"/>
        <v>33508.339200000009</v>
      </c>
      <c r="E68" s="78">
        <f t="shared" si="4"/>
        <v>15707.034000000001</v>
      </c>
      <c r="F68" s="78">
        <f t="shared" si="5"/>
        <v>109949.23800000003</v>
      </c>
      <c r="G68" s="78">
        <f t="shared" si="6"/>
        <v>6806.3814000000011</v>
      </c>
      <c r="H68" s="78">
        <f t="shared" si="7"/>
        <v>37696.881600000008</v>
      </c>
      <c r="I68" s="78">
        <f t="shared" si="8"/>
        <v>468593.18100000004</v>
      </c>
      <c r="J68" s="78">
        <f t="shared" si="9"/>
        <v>5786802</v>
      </c>
      <c r="K68" s="78">
        <f t="shared" si="10"/>
        <v>5555.3299200000001</v>
      </c>
      <c r="L68" s="78">
        <f t="shared" si="11"/>
        <v>361096.44480000006</v>
      </c>
    </row>
    <row r="69" spans="1:12" ht="15.5" x14ac:dyDescent="0.35">
      <c r="A69" s="79" t="s">
        <v>563</v>
      </c>
      <c r="B69" s="78">
        <f t="shared" si="2"/>
        <v>56341800</v>
      </c>
      <c r="C69" s="78">
        <f t="shared" si="12"/>
        <v>9071029.8000000007</v>
      </c>
      <c r="D69" s="78">
        <f t="shared" si="12"/>
        <v>142415.16786000002</v>
      </c>
      <c r="E69" s="78">
        <f t="shared" si="4"/>
        <v>25398.883440000005</v>
      </c>
      <c r="F69" s="78">
        <f t="shared" si="5"/>
        <v>288458.74764000002</v>
      </c>
      <c r="G69" s="78">
        <f t="shared" si="6"/>
        <v>14513.647680000002</v>
      </c>
      <c r="H69" s="78">
        <f t="shared" si="7"/>
        <v>68032.723500000007</v>
      </c>
      <c r="I69" s="78">
        <f t="shared" si="8"/>
        <v>732939.20784000005</v>
      </c>
      <c r="J69" s="78">
        <f t="shared" si="9"/>
        <v>8732979</v>
      </c>
      <c r="K69" s="78">
        <f t="shared" si="10"/>
        <v>30565.426499999998</v>
      </c>
      <c r="L69" s="78">
        <f t="shared" si="11"/>
        <v>1013025.5639999999</v>
      </c>
    </row>
    <row r="70" spans="1:12" ht="15.5" x14ac:dyDescent="0.35">
      <c r="A70" s="79" t="s">
        <v>565</v>
      </c>
      <c r="B70" s="78">
        <f t="shared" si="2"/>
        <v>34491600</v>
      </c>
      <c r="C70" s="78">
        <f t="shared" si="12"/>
        <v>5691114</v>
      </c>
      <c r="D70" s="78">
        <f t="shared" si="12"/>
        <v>52358.248800000001</v>
      </c>
      <c r="E70" s="78">
        <f t="shared" si="4"/>
        <v>13089.5622</v>
      </c>
      <c r="F70" s="78">
        <f t="shared" si="5"/>
        <v>138863.18160000001</v>
      </c>
      <c r="G70" s="78">
        <f t="shared" si="6"/>
        <v>3471.5795399999997</v>
      </c>
      <c r="H70" s="78">
        <f t="shared" si="7"/>
        <v>28455.57</v>
      </c>
      <c r="I70" s="78">
        <f t="shared" si="8"/>
        <v>504232.70039999997</v>
      </c>
      <c r="J70" s="78">
        <f t="shared" si="9"/>
        <v>5691114</v>
      </c>
      <c r="K70" s="78">
        <f t="shared" si="10"/>
        <v>9674.8938000000016</v>
      </c>
      <c r="L70" s="78">
        <f t="shared" si="11"/>
        <v>433662.88679999998</v>
      </c>
    </row>
    <row r="71" spans="1:12" ht="15.5" x14ac:dyDescent="0.35">
      <c r="A71" s="79" t="s">
        <v>567</v>
      </c>
      <c r="B71" s="78">
        <f t="shared" si="2"/>
        <v>57608400</v>
      </c>
      <c r="C71" s="78">
        <f t="shared" si="12"/>
        <v>8065176</v>
      </c>
      <c r="D71" s="78">
        <f t="shared" si="12"/>
        <v>145979.6856</v>
      </c>
      <c r="E71" s="78">
        <f t="shared" si="4"/>
        <v>33067.221599999997</v>
      </c>
      <c r="F71" s="78">
        <f t="shared" si="5"/>
        <v>129849.33360000001</v>
      </c>
      <c r="G71" s="78">
        <f t="shared" si="6"/>
        <v>8871.6936000000005</v>
      </c>
      <c r="H71" s="78">
        <f t="shared" si="7"/>
        <v>39519.362399999998</v>
      </c>
      <c r="I71" s="78">
        <f t="shared" si="8"/>
        <v>1096863.936</v>
      </c>
      <c r="J71" s="78">
        <f t="shared" si="9"/>
        <v>7085833.2000000002</v>
      </c>
      <c r="K71" s="78">
        <f t="shared" si="10"/>
        <v>21966.082920000001</v>
      </c>
      <c r="L71" s="78">
        <f t="shared" si="11"/>
        <v>729840.81960000005</v>
      </c>
    </row>
    <row r="72" spans="1:12" ht="15.5" x14ac:dyDescent="0.35">
      <c r="A72" s="79" t="s">
        <v>569</v>
      </c>
      <c r="B72" s="78">
        <f t="shared" si="2"/>
        <v>43625400</v>
      </c>
      <c r="C72" s="78">
        <f t="shared" si="12"/>
        <v>7459943.4000000013</v>
      </c>
      <c r="D72" s="78">
        <f t="shared" si="12"/>
        <v>99963.241560000039</v>
      </c>
      <c r="E72" s="78">
        <f t="shared" si="4"/>
        <v>44013.666060000003</v>
      </c>
      <c r="F72" s="78">
        <f t="shared" si="5"/>
        <v>189482.56236000004</v>
      </c>
      <c r="G72" s="78">
        <f t="shared" si="6"/>
        <v>7310.7445320000006</v>
      </c>
      <c r="H72" s="78">
        <f t="shared" si="7"/>
        <v>32823.750960000005</v>
      </c>
      <c r="I72" s="78">
        <f t="shared" si="8"/>
        <v>775834.11360000016</v>
      </c>
      <c r="J72" s="78">
        <f t="shared" si="9"/>
        <v>6718311.5999999996</v>
      </c>
      <c r="K72" s="78">
        <f t="shared" si="10"/>
        <v>20154.934799999999</v>
      </c>
      <c r="L72" s="78">
        <f t="shared" si="11"/>
        <v>645629.74475999991</v>
      </c>
    </row>
    <row r="73" spans="1:12" ht="15.5" x14ac:dyDescent="0.35">
      <c r="A73" s="79" t="s">
        <v>571</v>
      </c>
      <c r="B73" s="78">
        <f t="shared" si="2"/>
        <v>31336200</v>
      </c>
      <c r="C73" s="78">
        <f t="shared" si="12"/>
        <v>6549265.7999999998</v>
      </c>
      <c r="D73" s="78">
        <f t="shared" si="12"/>
        <v>68767.290899999993</v>
      </c>
      <c r="E73" s="78">
        <f t="shared" si="4"/>
        <v>17683.017660000001</v>
      </c>
      <c r="F73" s="78">
        <f t="shared" si="5"/>
        <v>118541.71097999999</v>
      </c>
      <c r="G73" s="78">
        <f t="shared" si="6"/>
        <v>4911.949349999999</v>
      </c>
      <c r="H73" s="78">
        <f t="shared" si="7"/>
        <v>27506.916359999999</v>
      </c>
      <c r="I73" s="78">
        <f t="shared" si="8"/>
        <v>598602.89411999995</v>
      </c>
      <c r="J73" s="78">
        <f t="shared" si="9"/>
        <v>6204567.5999999996</v>
      </c>
      <c r="K73" s="78">
        <f t="shared" si="10"/>
        <v>10547.764920000001</v>
      </c>
      <c r="L73" s="78">
        <f t="shared" si="11"/>
        <v>389646.84527999995</v>
      </c>
    </row>
    <row r="74" spans="1:12" ht="15.5" x14ac:dyDescent="0.35">
      <c r="A74" s="79" t="s">
        <v>573</v>
      </c>
      <c r="B74" s="78">
        <f t="shared" si="2"/>
        <v>39456000</v>
      </c>
      <c r="C74" s="78">
        <f t="shared" si="12"/>
        <v>7930656</v>
      </c>
      <c r="D74" s="78">
        <f t="shared" si="12"/>
        <v>69789.772800000006</v>
      </c>
      <c r="E74" s="78">
        <f t="shared" si="4"/>
        <v>13482.1152</v>
      </c>
      <c r="F74" s="78">
        <f t="shared" si="5"/>
        <v>119752.9056</v>
      </c>
      <c r="G74" s="78">
        <f t="shared" si="6"/>
        <v>3568.7951999999996</v>
      </c>
      <c r="H74" s="78">
        <f t="shared" si="7"/>
        <v>24585.033599999999</v>
      </c>
      <c r="I74" s="78">
        <f t="shared" si="8"/>
        <v>706621.44960000005</v>
      </c>
      <c r="J74" s="78">
        <f t="shared" si="9"/>
        <v>7772832</v>
      </c>
      <c r="K74" s="78">
        <f t="shared" si="10"/>
        <v>18654.7968</v>
      </c>
      <c r="L74" s="78">
        <f t="shared" si="11"/>
        <v>764069.38560000004</v>
      </c>
    </row>
    <row r="75" spans="1:12" ht="15.5" x14ac:dyDescent="0.35">
      <c r="A75" s="79" t="s">
        <v>575</v>
      </c>
      <c r="B75" s="78">
        <f t="shared" si="2"/>
        <v>26107800</v>
      </c>
      <c r="C75" s="78">
        <f t="shared" si="12"/>
        <v>5143236.5999999996</v>
      </c>
      <c r="D75" s="78">
        <f t="shared" si="12"/>
        <v>78177.196319999988</v>
      </c>
      <c r="E75" s="78">
        <f t="shared" si="4"/>
        <v>26744.830320000001</v>
      </c>
      <c r="F75" s="78">
        <f t="shared" si="5"/>
        <v>167155.18949999998</v>
      </c>
      <c r="G75" s="78">
        <f t="shared" si="6"/>
        <v>7200.5312400000003</v>
      </c>
      <c r="H75" s="78">
        <f t="shared" si="7"/>
        <v>34974.008880000001</v>
      </c>
      <c r="I75" s="78">
        <f t="shared" si="8"/>
        <v>658334.28480000002</v>
      </c>
      <c r="J75" s="78">
        <f t="shared" si="9"/>
        <v>4960482</v>
      </c>
      <c r="K75" s="78">
        <f t="shared" si="10"/>
        <v>13889.349600000001</v>
      </c>
      <c r="L75" s="78">
        <f t="shared" si="11"/>
        <v>330368.10120000003</v>
      </c>
    </row>
    <row r="76" spans="1:12" ht="15.5" x14ac:dyDescent="0.35">
      <c r="A76" s="79" t="s">
        <v>577</v>
      </c>
      <c r="B76" s="78">
        <f t="shared" si="2"/>
        <v>57934800</v>
      </c>
      <c r="C76" s="78">
        <f t="shared" si="12"/>
        <v>9675111.5999999996</v>
      </c>
      <c r="D76" s="78">
        <f t="shared" si="12"/>
        <v>163509.38603999998</v>
      </c>
      <c r="E76" s="78">
        <f t="shared" si="4"/>
        <v>37732.935239999999</v>
      </c>
      <c r="F76" s="78">
        <f t="shared" si="5"/>
        <v>388939.48631999991</v>
      </c>
      <c r="G76" s="78">
        <f t="shared" si="6"/>
        <v>10642.62276</v>
      </c>
      <c r="H76" s="78">
        <f t="shared" si="7"/>
        <v>42570.491040000001</v>
      </c>
      <c r="I76" s="78">
        <f t="shared" si="8"/>
        <v>949128.44796000002</v>
      </c>
      <c r="J76" s="78">
        <f t="shared" si="9"/>
        <v>10544133.6</v>
      </c>
      <c r="K76" s="78">
        <f t="shared" si="10"/>
        <v>27414.747360000001</v>
      </c>
      <c r="L76" s="78">
        <f t="shared" si="11"/>
        <v>901523.42280000006</v>
      </c>
    </row>
    <row r="77" spans="1:12" ht="15.5" x14ac:dyDescent="0.35">
      <c r="A77" s="79" t="s">
        <v>579</v>
      </c>
      <c r="B77" s="78">
        <f t="shared" si="2"/>
        <v>28917000</v>
      </c>
      <c r="C77" s="78">
        <f t="shared" ref="C77:D79" si="13">B77*C36/100</f>
        <v>5899068</v>
      </c>
      <c r="D77" s="78">
        <f t="shared" si="13"/>
        <v>56631.05279999999</v>
      </c>
      <c r="E77" s="78">
        <f t="shared" si="4"/>
        <v>34214.594400000002</v>
      </c>
      <c r="F77" s="78">
        <f t="shared" si="5"/>
        <v>166943.6244</v>
      </c>
      <c r="G77" s="78">
        <f t="shared" si="6"/>
        <v>8258.6952000000019</v>
      </c>
      <c r="H77" s="78">
        <f t="shared" si="7"/>
        <v>31854.967200000003</v>
      </c>
      <c r="I77" s="78">
        <f t="shared" si="8"/>
        <v>517348.26360000001</v>
      </c>
      <c r="J77" s="78">
        <f t="shared" si="9"/>
        <v>5523147</v>
      </c>
      <c r="K77" s="78">
        <f t="shared" si="10"/>
        <v>7180.0910999999996</v>
      </c>
      <c r="L77" s="78">
        <f t="shared" si="11"/>
        <v>479961.4743</v>
      </c>
    </row>
    <row r="78" spans="1:12" ht="15.5" x14ac:dyDescent="0.35">
      <c r="A78" s="79" t="s">
        <v>581</v>
      </c>
      <c r="B78" s="78">
        <f t="shared" si="2"/>
        <v>17528400</v>
      </c>
      <c r="C78" s="78">
        <f t="shared" si="13"/>
        <v>3505680</v>
      </c>
      <c r="D78" s="78">
        <f t="shared" si="13"/>
        <v>41367.023999999998</v>
      </c>
      <c r="E78" s="78">
        <f t="shared" si="4"/>
        <v>10867.608</v>
      </c>
      <c r="F78" s="78">
        <f t="shared" si="5"/>
        <v>86590.296000000017</v>
      </c>
      <c r="G78" s="78">
        <f t="shared" si="6"/>
        <v>2629.26</v>
      </c>
      <c r="H78" s="78">
        <f t="shared" si="7"/>
        <v>12620.448</v>
      </c>
      <c r="I78" s="78">
        <f t="shared" si="8"/>
        <v>300787.34399999998</v>
      </c>
      <c r="J78" s="78">
        <f t="shared" si="9"/>
        <v>3225225.6</v>
      </c>
      <c r="K78" s="78">
        <f t="shared" si="10"/>
        <v>9030.6316800000004</v>
      </c>
      <c r="L78" s="78">
        <f t="shared" si="11"/>
        <v>249632.46144000001</v>
      </c>
    </row>
    <row r="79" spans="1:12" ht="15.5" x14ac:dyDescent="0.35">
      <c r="A79" s="79" t="s">
        <v>583</v>
      </c>
      <c r="B79" s="78">
        <f t="shared" si="2"/>
        <v>27554400</v>
      </c>
      <c r="C79" s="78">
        <f t="shared" si="13"/>
        <v>4959792</v>
      </c>
      <c r="D79" s="78">
        <f t="shared" si="13"/>
        <v>49597.919999999998</v>
      </c>
      <c r="E79" s="78">
        <f t="shared" si="4"/>
        <v>11407.521600000002</v>
      </c>
      <c r="F79" s="78">
        <f t="shared" si="5"/>
        <v>118043.04959999998</v>
      </c>
      <c r="G79" s="78">
        <f t="shared" si="6"/>
        <v>3323.0606400000001</v>
      </c>
      <c r="H79" s="78">
        <f t="shared" si="7"/>
        <v>24302.980800000001</v>
      </c>
      <c r="I79" s="78">
        <f t="shared" si="8"/>
        <v>467708.38559999992</v>
      </c>
      <c r="J79" s="78">
        <f t="shared" si="9"/>
        <v>4684248</v>
      </c>
      <c r="K79" s="78">
        <f t="shared" si="10"/>
        <v>10773.770400000001</v>
      </c>
      <c r="L79" s="78">
        <f t="shared" si="11"/>
        <v>277307.4816</v>
      </c>
    </row>
    <row r="80" spans="1:12" ht="15.5" x14ac:dyDescent="0.35">
      <c r="A80" s="8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79"/>
  <sheetViews>
    <sheetView tabSelected="1" workbookViewId="0">
      <selection activeCell="G1" sqref="G1"/>
    </sheetView>
  </sheetViews>
  <sheetFormatPr defaultColWidth="12.54296875" defaultRowHeight="14.5" x14ac:dyDescent="0.35"/>
  <cols>
    <col min="1" max="1" width="26.453125" customWidth="1"/>
    <col min="2" max="2" width="16.1796875" customWidth="1"/>
    <col min="6" max="6" width="15" customWidth="1"/>
    <col min="7" max="7" width="16.7265625" customWidth="1"/>
  </cols>
  <sheetData>
    <row r="1" spans="1:21" s="107" customFormat="1" x14ac:dyDescent="0.35">
      <c r="A1" s="107" t="s">
        <v>638</v>
      </c>
    </row>
    <row r="2" spans="1:21" ht="15.5" x14ac:dyDescent="0.35">
      <c r="A2" s="78" t="s">
        <v>494</v>
      </c>
      <c r="B2" s="79" t="s">
        <v>587</v>
      </c>
      <c r="C2" s="79" t="s">
        <v>588</v>
      </c>
      <c r="D2" s="79" t="s">
        <v>496</v>
      </c>
      <c r="E2" s="79" t="s">
        <v>589</v>
      </c>
      <c r="F2" s="79" t="s">
        <v>590</v>
      </c>
      <c r="G2" s="79" t="s">
        <v>591</v>
      </c>
      <c r="H2" s="79" t="s">
        <v>592</v>
      </c>
      <c r="I2" s="79" t="s">
        <v>501</v>
      </c>
      <c r="J2" s="79" t="s">
        <v>502</v>
      </c>
      <c r="K2" s="79" t="s">
        <v>503</v>
      </c>
      <c r="L2" s="79" t="s">
        <v>504</v>
      </c>
      <c r="M2" s="79" t="s">
        <v>505</v>
      </c>
      <c r="U2" s="80" t="s">
        <v>593</v>
      </c>
    </row>
    <row r="3" spans="1:21" ht="15.5" x14ac:dyDescent="0.35">
      <c r="A3" s="79" t="s">
        <v>594</v>
      </c>
      <c r="B3" s="78">
        <v>2.0699999999999998</v>
      </c>
      <c r="C3" s="78">
        <v>0.23</v>
      </c>
      <c r="D3" s="78">
        <v>34.200000000000003</v>
      </c>
      <c r="E3" s="78">
        <v>4.63</v>
      </c>
      <c r="F3" s="78">
        <v>1.07</v>
      </c>
      <c r="G3" s="78">
        <v>15.2</v>
      </c>
      <c r="H3" s="78">
        <v>0.36</v>
      </c>
      <c r="I3" s="78">
        <v>0.89</v>
      </c>
      <c r="J3" s="78">
        <v>16.600000000000001</v>
      </c>
      <c r="K3" s="78">
        <v>19.100000000000001</v>
      </c>
      <c r="L3" s="78">
        <v>0.32</v>
      </c>
      <c r="M3" s="78">
        <v>36.4</v>
      </c>
      <c r="Q3" s="80" t="s">
        <v>595</v>
      </c>
    </row>
    <row r="4" spans="1:21" ht="15.5" x14ac:dyDescent="0.35">
      <c r="A4" s="79" t="s">
        <v>596</v>
      </c>
      <c r="B4" s="78">
        <v>6.6</v>
      </c>
      <c r="C4" s="78">
        <v>0.77</v>
      </c>
      <c r="D4" s="78">
        <v>39.4</v>
      </c>
      <c r="E4" s="78">
        <v>4.32</v>
      </c>
      <c r="F4" s="78">
        <v>1.52</v>
      </c>
      <c r="G4" s="78">
        <v>19.600000000000001</v>
      </c>
      <c r="H4" s="78">
        <v>0.3</v>
      </c>
      <c r="I4" s="78">
        <v>0.49</v>
      </c>
      <c r="J4" s="78">
        <v>33.299999999999997</v>
      </c>
      <c r="K4" s="78">
        <v>16.5</v>
      </c>
      <c r="L4" s="78">
        <v>0.9</v>
      </c>
      <c r="M4" s="78">
        <v>51.9</v>
      </c>
      <c r="Q4" s="80" t="s">
        <v>597</v>
      </c>
      <c r="R4" s="80" t="s">
        <v>598</v>
      </c>
      <c r="S4" s="80" t="s">
        <v>599</v>
      </c>
    </row>
    <row r="5" spans="1:21" ht="15.5" x14ac:dyDescent="0.35">
      <c r="A5" s="79" t="s">
        <v>600</v>
      </c>
      <c r="B5" s="78">
        <v>5.91</v>
      </c>
      <c r="C5" s="78">
        <v>1.21</v>
      </c>
      <c r="D5" s="78">
        <v>34.799999999999997</v>
      </c>
      <c r="E5" s="78">
        <v>8.19</v>
      </c>
      <c r="F5" s="78">
        <v>1.72</v>
      </c>
      <c r="G5" s="78">
        <v>18.5</v>
      </c>
      <c r="H5" s="78">
        <v>2.16</v>
      </c>
      <c r="I5" s="78">
        <v>0.43</v>
      </c>
      <c r="J5" s="78">
        <v>23.7</v>
      </c>
      <c r="K5" s="78">
        <v>17.899999999999999</v>
      </c>
      <c r="L5" s="78">
        <v>0</v>
      </c>
      <c r="M5" s="78">
        <v>38.700000000000003</v>
      </c>
      <c r="P5" s="78" t="s">
        <v>513</v>
      </c>
      <c r="Q5" s="78">
        <v>72</v>
      </c>
      <c r="R5" s="78">
        <f>Q5*2*10^4</f>
        <v>1440000</v>
      </c>
      <c r="S5" s="78">
        <f>R5/5</f>
        <v>288000</v>
      </c>
    </row>
    <row r="6" spans="1:21" ht="15.5" x14ac:dyDescent="0.35">
      <c r="A6" s="79" t="s">
        <v>601</v>
      </c>
      <c r="B6" s="78">
        <v>7.6</v>
      </c>
      <c r="C6" s="78">
        <v>6.58</v>
      </c>
      <c r="D6" s="78">
        <v>36.200000000000003</v>
      </c>
      <c r="E6" s="78">
        <v>10.199999999999999</v>
      </c>
      <c r="F6" s="78">
        <v>5.54</v>
      </c>
      <c r="G6" s="78">
        <v>10.9</v>
      </c>
      <c r="H6" s="78">
        <v>0.53</v>
      </c>
      <c r="I6" s="78">
        <v>0</v>
      </c>
      <c r="J6" s="78">
        <v>34.5</v>
      </c>
      <c r="K6" s="78">
        <v>14.3</v>
      </c>
      <c r="L6" s="78">
        <v>1.1499999999999999</v>
      </c>
      <c r="M6" s="78">
        <v>56.4</v>
      </c>
      <c r="P6" s="78" t="s">
        <v>515</v>
      </c>
      <c r="Q6" s="78">
        <v>205</v>
      </c>
      <c r="R6" s="78">
        <f t="shared" ref="R6:R25" si="0">Q6*2*10^4</f>
        <v>4100000</v>
      </c>
      <c r="S6" s="78">
        <f t="shared" ref="S6:S25" si="1">R6/5</f>
        <v>820000</v>
      </c>
    </row>
    <row r="7" spans="1:21" ht="15.5" x14ac:dyDescent="0.35">
      <c r="A7" s="79" t="s">
        <v>602</v>
      </c>
      <c r="B7" s="78">
        <v>10.5</v>
      </c>
      <c r="C7" s="78">
        <v>0.94</v>
      </c>
      <c r="D7" s="78">
        <v>37.200000000000003</v>
      </c>
      <c r="E7" s="78">
        <v>7.95</v>
      </c>
      <c r="F7" s="78">
        <v>2.61</v>
      </c>
      <c r="G7" s="78">
        <v>15.7</v>
      </c>
      <c r="H7" s="78">
        <v>0.85</v>
      </c>
      <c r="I7" s="78">
        <v>0.55000000000000004</v>
      </c>
      <c r="J7" s="78">
        <v>25.4</v>
      </c>
      <c r="K7" s="78">
        <v>18.3</v>
      </c>
      <c r="L7" s="78">
        <v>0.99</v>
      </c>
      <c r="M7" s="78">
        <v>49</v>
      </c>
      <c r="P7" s="78" t="s">
        <v>517</v>
      </c>
      <c r="Q7" s="78">
        <v>85</v>
      </c>
      <c r="R7" s="78">
        <f t="shared" si="0"/>
        <v>1700000</v>
      </c>
      <c r="S7" s="78">
        <f t="shared" si="1"/>
        <v>340000</v>
      </c>
    </row>
    <row r="8" spans="1:21" ht="15.5" x14ac:dyDescent="0.35">
      <c r="A8" s="79" t="s">
        <v>603</v>
      </c>
      <c r="B8" s="78">
        <v>25.2</v>
      </c>
      <c r="C8" s="78">
        <v>1.27</v>
      </c>
      <c r="D8" s="78">
        <v>36.9</v>
      </c>
      <c r="E8" s="78">
        <v>4.2699999999999996</v>
      </c>
      <c r="F8" s="78">
        <v>7.02</v>
      </c>
      <c r="G8" s="78">
        <v>36.5</v>
      </c>
      <c r="H8" s="78">
        <v>1.05</v>
      </c>
      <c r="I8" s="78">
        <v>0.6</v>
      </c>
      <c r="J8" s="78">
        <v>15.1</v>
      </c>
      <c r="K8" s="78">
        <v>15.1</v>
      </c>
      <c r="L8" s="78">
        <v>0.47</v>
      </c>
      <c r="M8" s="78">
        <v>43</v>
      </c>
      <c r="P8" s="78" t="s">
        <v>519</v>
      </c>
      <c r="Q8" s="78">
        <v>201</v>
      </c>
      <c r="R8" s="78">
        <f t="shared" si="0"/>
        <v>4020000</v>
      </c>
      <c r="S8" s="78">
        <f t="shared" si="1"/>
        <v>804000</v>
      </c>
    </row>
    <row r="9" spans="1:21" ht="15.5" x14ac:dyDescent="0.35">
      <c r="A9" s="79" t="s">
        <v>604</v>
      </c>
      <c r="B9" s="78">
        <v>3.13</v>
      </c>
      <c r="C9" s="78">
        <v>0.24</v>
      </c>
      <c r="D9" s="78">
        <v>40.6</v>
      </c>
      <c r="E9" s="78">
        <v>5.5</v>
      </c>
      <c r="F9" s="78">
        <v>3.32</v>
      </c>
      <c r="G9" s="78">
        <v>26.1</v>
      </c>
      <c r="H9" s="78">
        <v>0.51</v>
      </c>
      <c r="I9" s="78">
        <v>0.3</v>
      </c>
      <c r="J9" s="78">
        <v>18.100000000000001</v>
      </c>
      <c r="K9" s="78">
        <v>33.6</v>
      </c>
      <c r="L9" s="78">
        <v>0.25</v>
      </c>
      <c r="M9" s="78">
        <v>55</v>
      </c>
      <c r="P9" s="78" t="s">
        <v>521</v>
      </c>
      <c r="Q9" s="78">
        <v>168</v>
      </c>
      <c r="R9" s="78">
        <f t="shared" si="0"/>
        <v>3360000</v>
      </c>
      <c r="S9" s="78">
        <f t="shared" si="1"/>
        <v>672000</v>
      </c>
    </row>
    <row r="10" spans="1:21" ht="15.5" x14ac:dyDescent="0.35">
      <c r="A10" s="79" t="s">
        <v>605</v>
      </c>
      <c r="B10" s="78">
        <v>6.34</v>
      </c>
      <c r="C10" s="78">
        <v>0.54</v>
      </c>
      <c r="D10" s="78">
        <v>34</v>
      </c>
      <c r="E10" s="78">
        <v>8.01</v>
      </c>
      <c r="F10" s="78">
        <v>4.88</v>
      </c>
      <c r="G10" s="78">
        <v>20.6</v>
      </c>
      <c r="H10" s="78">
        <v>1.39</v>
      </c>
      <c r="I10" s="78">
        <v>1.22</v>
      </c>
      <c r="J10" s="78">
        <v>12.9</v>
      </c>
      <c r="K10" s="78">
        <v>21.4</v>
      </c>
      <c r="L10" s="78">
        <v>0.56000000000000005</v>
      </c>
      <c r="M10" s="78">
        <v>49.2</v>
      </c>
      <c r="P10" s="78" t="s">
        <v>523</v>
      </c>
      <c r="Q10" s="78">
        <v>239</v>
      </c>
      <c r="R10" s="78">
        <f t="shared" si="0"/>
        <v>4780000</v>
      </c>
      <c r="S10" s="78">
        <f t="shared" si="1"/>
        <v>956000</v>
      </c>
    </row>
    <row r="11" spans="1:21" ht="15.5" x14ac:dyDescent="0.35">
      <c r="A11" s="79" t="s">
        <v>606</v>
      </c>
      <c r="B11" s="78">
        <v>2.3199999999999998</v>
      </c>
      <c r="C11" s="78">
        <v>0.45</v>
      </c>
      <c r="D11" s="78">
        <v>68</v>
      </c>
      <c r="E11" s="78">
        <v>3.48</v>
      </c>
      <c r="F11" s="78">
        <v>8.01</v>
      </c>
      <c r="G11" s="78">
        <v>42.7</v>
      </c>
      <c r="H11" s="78">
        <v>1.44</v>
      </c>
      <c r="I11" s="78">
        <v>9.7000000000000003E-2</v>
      </c>
      <c r="J11" s="78">
        <v>18.399999999999999</v>
      </c>
      <c r="K11" s="78">
        <v>11.4</v>
      </c>
      <c r="L11" s="78">
        <v>2.23</v>
      </c>
      <c r="M11" s="78">
        <v>32.6</v>
      </c>
      <c r="P11" s="78" t="s">
        <v>525</v>
      </c>
      <c r="Q11" s="78">
        <v>151</v>
      </c>
      <c r="R11" s="78">
        <f t="shared" si="0"/>
        <v>3020000</v>
      </c>
      <c r="S11" s="78">
        <f t="shared" si="1"/>
        <v>604000</v>
      </c>
    </row>
    <row r="12" spans="1:21" ht="15.5" x14ac:dyDescent="0.35">
      <c r="A12" s="79" t="s">
        <v>607</v>
      </c>
      <c r="B12" s="78">
        <v>5.31</v>
      </c>
      <c r="C12" s="78">
        <v>0.73</v>
      </c>
      <c r="D12" s="78">
        <v>58.4</v>
      </c>
      <c r="E12" s="78">
        <v>7.62</v>
      </c>
      <c r="F12" s="78">
        <v>5.87</v>
      </c>
      <c r="G12" s="78">
        <v>34.799999999999997</v>
      </c>
      <c r="H12" s="78">
        <v>1.07</v>
      </c>
      <c r="I12" s="78">
        <v>0.17</v>
      </c>
      <c r="J12" s="78">
        <v>17.8</v>
      </c>
      <c r="K12" s="78">
        <v>9.33</v>
      </c>
      <c r="L12" s="78">
        <v>2.02</v>
      </c>
      <c r="M12" s="78">
        <v>31.6</v>
      </c>
      <c r="P12" s="78" t="s">
        <v>527</v>
      </c>
      <c r="Q12" s="78">
        <v>139</v>
      </c>
      <c r="R12" s="78">
        <f t="shared" si="0"/>
        <v>2780000</v>
      </c>
      <c r="S12" s="78">
        <f t="shared" si="1"/>
        <v>556000</v>
      </c>
    </row>
    <row r="13" spans="1:21" ht="15.5" x14ac:dyDescent="0.35">
      <c r="A13" s="79" t="s">
        <v>608</v>
      </c>
      <c r="B13" s="78">
        <v>13.8</v>
      </c>
      <c r="C13" s="78">
        <v>1.3</v>
      </c>
      <c r="D13" s="78">
        <v>25</v>
      </c>
      <c r="E13" s="78">
        <v>5.32</v>
      </c>
      <c r="F13" s="78">
        <v>1.1499999999999999</v>
      </c>
      <c r="G13" s="78">
        <v>15.6</v>
      </c>
      <c r="H13" s="78">
        <v>0.26</v>
      </c>
      <c r="I13" s="78">
        <v>0.45</v>
      </c>
      <c r="J13" s="78">
        <v>27.2</v>
      </c>
      <c r="K13" s="78">
        <v>15.3</v>
      </c>
      <c r="L13" s="78">
        <v>0.76</v>
      </c>
      <c r="M13" s="78">
        <v>30.1</v>
      </c>
      <c r="P13" s="82" t="s">
        <v>529</v>
      </c>
      <c r="Q13" s="83">
        <v>347</v>
      </c>
      <c r="R13" s="78">
        <f t="shared" si="0"/>
        <v>6940000</v>
      </c>
      <c r="S13" s="78">
        <f t="shared" si="1"/>
        <v>1388000</v>
      </c>
      <c r="T13" s="84"/>
    </row>
    <row r="14" spans="1:21" ht="15.5" x14ac:dyDescent="0.35">
      <c r="A14" s="79" t="s">
        <v>609</v>
      </c>
      <c r="B14" s="78">
        <v>15.5</v>
      </c>
      <c r="C14" s="78">
        <v>0.9</v>
      </c>
      <c r="D14" s="78">
        <v>55.8</v>
      </c>
      <c r="E14" s="78">
        <v>5.28</v>
      </c>
      <c r="F14" s="78">
        <v>4.96</v>
      </c>
      <c r="G14" s="78">
        <v>34.4</v>
      </c>
      <c r="H14" s="78">
        <v>1.02</v>
      </c>
      <c r="I14" s="78">
        <v>0.18</v>
      </c>
      <c r="J14" s="78">
        <v>22.1</v>
      </c>
      <c r="K14" s="78">
        <v>21.5</v>
      </c>
      <c r="L14" s="78">
        <v>1.36</v>
      </c>
      <c r="M14" s="78">
        <v>49.6</v>
      </c>
      <c r="P14" s="78" t="s">
        <v>532</v>
      </c>
      <c r="Q14" s="78">
        <v>232</v>
      </c>
      <c r="R14" s="78">
        <f t="shared" si="0"/>
        <v>4640000</v>
      </c>
      <c r="S14" s="78">
        <f t="shared" si="1"/>
        <v>928000</v>
      </c>
    </row>
    <row r="15" spans="1:21" ht="15.5" x14ac:dyDescent="0.35">
      <c r="A15" s="79" t="s">
        <v>610</v>
      </c>
      <c r="B15" s="78">
        <v>2.25</v>
      </c>
      <c r="C15" s="78">
        <v>0.45</v>
      </c>
      <c r="D15" s="78">
        <v>42.7</v>
      </c>
      <c r="E15" s="78">
        <v>3.35</v>
      </c>
      <c r="F15" s="78">
        <v>3.28</v>
      </c>
      <c r="G15" s="78">
        <v>28.6</v>
      </c>
      <c r="H15" s="78">
        <v>1.53</v>
      </c>
      <c r="I15" s="78">
        <v>1.75</v>
      </c>
      <c r="J15" s="78">
        <v>23.2</v>
      </c>
      <c r="K15" s="78">
        <v>17.600000000000001</v>
      </c>
      <c r="L15" s="78">
        <v>0.35</v>
      </c>
      <c r="M15" s="78">
        <v>36.9</v>
      </c>
      <c r="P15" s="78" t="s">
        <v>535</v>
      </c>
      <c r="Q15" s="78">
        <v>219</v>
      </c>
      <c r="R15" s="78">
        <f t="shared" si="0"/>
        <v>4380000</v>
      </c>
      <c r="S15" s="78">
        <f t="shared" si="1"/>
        <v>876000</v>
      </c>
    </row>
    <row r="16" spans="1:21" ht="15.5" x14ac:dyDescent="0.35">
      <c r="A16" s="79" t="s">
        <v>611</v>
      </c>
      <c r="B16" s="78">
        <v>4.6900000000000004</v>
      </c>
      <c r="C16" s="78">
        <v>0.5</v>
      </c>
      <c r="D16" s="78">
        <v>57.2</v>
      </c>
      <c r="E16" s="78">
        <v>2.96</v>
      </c>
      <c r="F16" s="78">
        <v>3.97</v>
      </c>
      <c r="G16" s="78">
        <v>36.200000000000003</v>
      </c>
      <c r="H16" s="78">
        <v>1.26</v>
      </c>
      <c r="I16" s="78">
        <v>2.02</v>
      </c>
      <c r="J16" s="78">
        <v>17.3</v>
      </c>
      <c r="K16" s="78">
        <v>21.2</v>
      </c>
      <c r="L16" s="78">
        <v>0</v>
      </c>
      <c r="M16" s="78">
        <v>55.7</v>
      </c>
      <c r="P16" s="78" t="s">
        <v>537</v>
      </c>
      <c r="Q16" s="78">
        <v>275</v>
      </c>
      <c r="R16" s="78">
        <f t="shared" si="0"/>
        <v>5500000</v>
      </c>
      <c r="S16" s="78">
        <f t="shared" si="1"/>
        <v>1100000</v>
      </c>
    </row>
    <row r="17" spans="1:19" ht="15.5" x14ac:dyDescent="0.35">
      <c r="A17" s="79" t="s">
        <v>612</v>
      </c>
      <c r="B17" s="78">
        <v>4.91</v>
      </c>
      <c r="C17" s="78">
        <v>0.27</v>
      </c>
      <c r="D17" s="78">
        <v>30.6</v>
      </c>
      <c r="E17" s="78">
        <v>7.49</v>
      </c>
      <c r="F17" s="78">
        <v>5.49</v>
      </c>
      <c r="G17" s="78">
        <v>19.2</v>
      </c>
      <c r="H17" s="78">
        <v>1.63</v>
      </c>
      <c r="I17" s="78">
        <v>0.67</v>
      </c>
      <c r="J17" s="78">
        <v>28</v>
      </c>
      <c r="K17" s="78">
        <v>36</v>
      </c>
      <c r="L17" s="78">
        <v>0.5</v>
      </c>
      <c r="M17" s="78">
        <v>60.4</v>
      </c>
      <c r="P17" s="78" t="s">
        <v>542</v>
      </c>
      <c r="Q17" s="78">
        <v>108</v>
      </c>
      <c r="R17" s="78">
        <f t="shared" si="0"/>
        <v>2160000</v>
      </c>
      <c r="S17" s="78">
        <f t="shared" si="1"/>
        <v>432000</v>
      </c>
    </row>
    <row r="18" spans="1:19" ht="15.5" x14ac:dyDescent="0.35">
      <c r="A18" s="79" t="s">
        <v>613</v>
      </c>
      <c r="B18" s="78">
        <v>9.82</v>
      </c>
      <c r="C18" s="78">
        <v>0.6</v>
      </c>
      <c r="D18" s="78">
        <v>45.8</v>
      </c>
      <c r="E18" s="78">
        <v>6.74</v>
      </c>
      <c r="F18" s="78">
        <v>7.55</v>
      </c>
      <c r="G18" s="78">
        <v>24.4</v>
      </c>
      <c r="H18" s="78">
        <v>2.75</v>
      </c>
      <c r="I18" s="78">
        <v>2.09</v>
      </c>
      <c r="J18" s="78">
        <v>19.100000000000001</v>
      </c>
      <c r="K18" s="78">
        <v>12.5</v>
      </c>
      <c r="L18" s="78">
        <v>0.52</v>
      </c>
      <c r="M18" s="78">
        <v>53.1</v>
      </c>
      <c r="P18" s="78" t="s">
        <v>539</v>
      </c>
      <c r="Q18" s="78">
        <v>116</v>
      </c>
      <c r="R18" s="78">
        <f t="shared" si="0"/>
        <v>2320000</v>
      </c>
      <c r="S18" s="78">
        <f t="shared" si="1"/>
        <v>464000</v>
      </c>
    </row>
    <row r="19" spans="1:19" ht="15.5" x14ac:dyDescent="0.35">
      <c r="A19" s="79" t="s">
        <v>614</v>
      </c>
      <c r="B19" s="78">
        <v>23.4</v>
      </c>
      <c r="C19" s="78">
        <v>1.03</v>
      </c>
      <c r="D19" s="78">
        <v>57.4</v>
      </c>
      <c r="E19" s="78">
        <v>10.8</v>
      </c>
      <c r="F19" s="78">
        <v>11.3</v>
      </c>
      <c r="G19" s="78">
        <v>28.7</v>
      </c>
      <c r="H19" s="78">
        <v>2.56</v>
      </c>
      <c r="I19" s="78">
        <v>0.59</v>
      </c>
      <c r="J19" s="78">
        <v>15.1</v>
      </c>
      <c r="K19" s="78">
        <v>11.9</v>
      </c>
      <c r="L19" s="78">
        <v>0.8</v>
      </c>
      <c r="M19" s="78">
        <v>55.1</v>
      </c>
      <c r="P19" s="78" t="s">
        <v>541</v>
      </c>
      <c r="Q19" s="78">
        <v>131</v>
      </c>
      <c r="R19" s="78">
        <f t="shared" si="0"/>
        <v>2620000</v>
      </c>
      <c r="S19" s="78">
        <f t="shared" si="1"/>
        <v>524000</v>
      </c>
    </row>
    <row r="20" spans="1:19" ht="15.5" x14ac:dyDescent="0.35">
      <c r="A20" s="79" t="s">
        <v>615</v>
      </c>
      <c r="B20" s="78">
        <v>25.1</v>
      </c>
      <c r="C20" s="78">
        <v>1.34</v>
      </c>
      <c r="D20" s="78">
        <v>43.7</v>
      </c>
      <c r="E20" s="78">
        <v>7.82</v>
      </c>
      <c r="F20" s="78">
        <v>5.12</v>
      </c>
      <c r="G20" s="78">
        <v>26.3</v>
      </c>
      <c r="H20" s="78">
        <v>1.63</v>
      </c>
      <c r="I20" s="78">
        <v>2.09</v>
      </c>
      <c r="J20" s="78">
        <v>19.2</v>
      </c>
      <c r="K20" s="78">
        <v>23.7</v>
      </c>
      <c r="L20" s="78">
        <v>0.21</v>
      </c>
      <c r="M20" s="78">
        <v>62.3</v>
      </c>
      <c r="P20" s="78" t="s">
        <v>544</v>
      </c>
      <c r="Q20" s="78">
        <v>117</v>
      </c>
      <c r="R20" s="78">
        <f t="shared" si="0"/>
        <v>2340000</v>
      </c>
      <c r="S20" s="78">
        <f t="shared" si="1"/>
        <v>468000</v>
      </c>
    </row>
    <row r="21" spans="1:19" ht="15.5" x14ac:dyDescent="0.35">
      <c r="A21" s="79" t="s">
        <v>616</v>
      </c>
      <c r="B21" s="78">
        <v>7.92</v>
      </c>
      <c r="C21" s="78">
        <v>0.89</v>
      </c>
      <c r="D21" s="78">
        <v>40.200000000000003</v>
      </c>
      <c r="E21" s="78">
        <v>6.55</v>
      </c>
      <c r="F21" s="78">
        <v>3.18</v>
      </c>
      <c r="G21" s="78">
        <v>17.899999999999999</v>
      </c>
      <c r="H21" s="78">
        <v>0.4</v>
      </c>
      <c r="I21" s="78">
        <v>1.25</v>
      </c>
      <c r="J21" s="78">
        <v>18.8</v>
      </c>
      <c r="K21" s="78">
        <v>20.5</v>
      </c>
      <c r="L21" s="78">
        <v>0.39</v>
      </c>
      <c r="M21" s="78">
        <v>45.1</v>
      </c>
      <c r="P21" s="78" t="s">
        <v>546</v>
      </c>
      <c r="Q21" s="78">
        <v>249</v>
      </c>
      <c r="R21" s="78">
        <f t="shared" si="0"/>
        <v>4980000</v>
      </c>
      <c r="S21" s="78">
        <f t="shared" si="1"/>
        <v>996000</v>
      </c>
    </row>
    <row r="22" spans="1:19" ht="15.5" x14ac:dyDescent="0.35">
      <c r="A22" s="79" t="s">
        <v>617</v>
      </c>
      <c r="B22" s="78">
        <v>18.600000000000001</v>
      </c>
      <c r="C22" s="78">
        <v>1.25</v>
      </c>
      <c r="D22" s="78">
        <v>44.2</v>
      </c>
      <c r="E22" s="78">
        <v>8.5299999999999994</v>
      </c>
      <c r="F22" s="78">
        <v>4.5</v>
      </c>
      <c r="G22" s="78">
        <v>18.3</v>
      </c>
      <c r="H22" s="78">
        <v>0.96</v>
      </c>
      <c r="I22" s="78">
        <v>0.86</v>
      </c>
      <c r="J22" s="78">
        <v>26.5</v>
      </c>
      <c r="K22" s="78">
        <v>16.2</v>
      </c>
      <c r="L22" s="78">
        <v>0.57999999999999996</v>
      </c>
      <c r="M22" s="78">
        <v>34.200000000000003</v>
      </c>
      <c r="P22" s="78" t="s">
        <v>548</v>
      </c>
      <c r="Q22" s="78">
        <v>199</v>
      </c>
      <c r="R22" s="78">
        <f t="shared" si="0"/>
        <v>3980000</v>
      </c>
      <c r="S22" s="78">
        <f t="shared" si="1"/>
        <v>796000</v>
      </c>
    </row>
    <row r="23" spans="1:19" ht="15.5" x14ac:dyDescent="0.35">
      <c r="A23" s="79" t="s">
        <v>618</v>
      </c>
      <c r="B23" s="78">
        <v>24</v>
      </c>
      <c r="C23" s="78">
        <v>0.92</v>
      </c>
      <c r="D23" s="78">
        <v>51.3</v>
      </c>
      <c r="E23" s="78">
        <v>5.07</v>
      </c>
      <c r="F23" s="78">
        <v>8.2100000000000009</v>
      </c>
      <c r="G23" s="78">
        <v>32.9</v>
      </c>
      <c r="H23" s="78">
        <v>5.82</v>
      </c>
      <c r="I23" s="78">
        <v>8.81</v>
      </c>
      <c r="J23" s="78">
        <v>13.3</v>
      </c>
      <c r="K23" s="78">
        <v>11.4</v>
      </c>
      <c r="L23" s="78">
        <v>1</v>
      </c>
      <c r="M23" s="78">
        <v>62.9</v>
      </c>
      <c r="P23" s="78" t="s">
        <v>550</v>
      </c>
      <c r="Q23" s="78">
        <v>136</v>
      </c>
      <c r="R23" s="78">
        <f t="shared" si="0"/>
        <v>2720000</v>
      </c>
      <c r="S23" s="78">
        <f t="shared" si="1"/>
        <v>544000</v>
      </c>
    </row>
    <row r="24" spans="1:19" ht="15.5" x14ac:dyDescent="0.35">
      <c r="A24" s="79" t="s">
        <v>619</v>
      </c>
      <c r="B24" s="78">
        <v>13.1</v>
      </c>
      <c r="C24" s="78">
        <v>0.81</v>
      </c>
      <c r="D24" s="78">
        <v>38.6</v>
      </c>
      <c r="E24" s="78">
        <v>4.07</v>
      </c>
      <c r="F24" s="78">
        <v>4.41</v>
      </c>
      <c r="G24" s="78">
        <v>25</v>
      </c>
      <c r="H24" s="78">
        <v>0.68</v>
      </c>
      <c r="I24" s="78">
        <v>0.56000000000000005</v>
      </c>
      <c r="J24" s="78">
        <v>26.5</v>
      </c>
      <c r="K24" s="78">
        <v>19.600000000000001</v>
      </c>
      <c r="L24" s="78">
        <v>1.03</v>
      </c>
      <c r="M24" s="78">
        <v>39</v>
      </c>
      <c r="P24" s="78" t="s">
        <v>552</v>
      </c>
      <c r="Q24" s="78">
        <v>273</v>
      </c>
      <c r="R24" s="78">
        <f t="shared" si="0"/>
        <v>5460000</v>
      </c>
      <c r="S24" s="78">
        <f t="shared" si="1"/>
        <v>1092000</v>
      </c>
    </row>
    <row r="25" spans="1:19" ht="15.5" x14ac:dyDescent="0.35">
      <c r="A25" s="79" t="s">
        <v>620</v>
      </c>
      <c r="B25" s="78">
        <v>28.4</v>
      </c>
      <c r="C25" s="78">
        <v>1.61</v>
      </c>
      <c r="D25" s="78">
        <v>35.1</v>
      </c>
      <c r="E25" s="78">
        <v>7.4</v>
      </c>
      <c r="F25" s="78">
        <v>5</v>
      </c>
      <c r="G25" s="78">
        <v>23.5</v>
      </c>
      <c r="H25" s="78">
        <v>1.08</v>
      </c>
      <c r="I25" s="78">
        <v>0.88</v>
      </c>
      <c r="J25" s="78">
        <v>24</v>
      </c>
      <c r="K25" s="78">
        <v>35.799999999999997</v>
      </c>
      <c r="L25" s="78">
        <v>0.39</v>
      </c>
      <c r="M25" s="78">
        <v>66</v>
      </c>
      <c r="P25" s="78" t="s">
        <v>554</v>
      </c>
      <c r="Q25" s="78">
        <v>128</v>
      </c>
      <c r="R25" s="78">
        <f t="shared" si="0"/>
        <v>2560000</v>
      </c>
      <c r="S25" s="78">
        <f t="shared" si="1"/>
        <v>512000</v>
      </c>
    </row>
    <row r="26" spans="1:19" ht="15.5" x14ac:dyDescent="0.35">
      <c r="A26" s="79" t="s">
        <v>621</v>
      </c>
      <c r="B26" s="78">
        <v>14.8</v>
      </c>
      <c r="C26" s="78">
        <v>1.45</v>
      </c>
      <c r="D26" s="78">
        <v>59.2</v>
      </c>
      <c r="E26" s="78">
        <v>6.9</v>
      </c>
      <c r="F26" s="78">
        <v>12.9</v>
      </c>
      <c r="G26" s="78">
        <v>29.7</v>
      </c>
      <c r="H26" s="78">
        <v>2.87</v>
      </c>
      <c r="I26" s="78">
        <v>0.62</v>
      </c>
      <c r="J26" s="78">
        <v>17.600000000000001</v>
      </c>
      <c r="K26" s="78">
        <v>12.7</v>
      </c>
      <c r="L26" s="78">
        <v>0.78</v>
      </c>
      <c r="M26" s="78">
        <v>48.1</v>
      </c>
      <c r="P26" s="78" t="s">
        <v>556</v>
      </c>
      <c r="Q26" s="78" t="s">
        <v>622</v>
      </c>
      <c r="R26" s="78"/>
      <c r="S26" s="78"/>
    </row>
    <row r="27" spans="1:19" ht="15.5" x14ac:dyDescent="0.35">
      <c r="A27" s="79" t="s">
        <v>623</v>
      </c>
      <c r="B27" s="78">
        <v>13.5</v>
      </c>
      <c r="C27" s="78">
        <v>0.91</v>
      </c>
      <c r="D27" s="78">
        <v>43.6</v>
      </c>
      <c r="E27" s="78">
        <v>6.85</v>
      </c>
      <c r="F27" s="78">
        <v>6.41</v>
      </c>
      <c r="G27" s="78">
        <v>28.2</v>
      </c>
      <c r="H27" s="78">
        <v>0.75</v>
      </c>
      <c r="I27" s="78">
        <v>0.57999999999999996</v>
      </c>
      <c r="J27" s="78">
        <v>20.8</v>
      </c>
      <c r="K27" s="78">
        <v>17.100000000000001</v>
      </c>
      <c r="L27" s="78">
        <v>0.2</v>
      </c>
      <c r="M27" s="78">
        <v>64.5</v>
      </c>
      <c r="P27" s="78" t="s">
        <v>558</v>
      </c>
      <c r="Q27" s="78">
        <v>248</v>
      </c>
      <c r="R27" s="78">
        <f t="shared" ref="R27:R40" si="2">Q27*2*10^4</f>
        <v>4960000</v>
      </c>
      <c r="S27" s="78">
        <f t="shared" ref="S27:S40" si="3">R27/5</f>
        <v>992000</v>
      </c>
    </row>
    <row r="28" spans="1:19" ht="15.5" x14ac:dyDescent="0.35">
      <c r="A28" s="79" t="s">
        <v>624</v>
      </c>
      <c r="B28" s="78">
        <v>0.54</v>
      </c>
      <c r="C28" s="78">
        <v>5.6000000000000001E-2</v>
      </c>
      <c r="D28" s="78">
        <v>38</v>
      </c>
      <c r="E28" s="78">
        <v>3.01</v>
      </c>
      <c r="F28" s="78">
        <v>1.97</v>
      </c>
      <c r="G28" s="78">
        <v>11.7</v>
      </c>
      <c r="H28" s="78">
        <v>1.04</v>
      </c>
      <c r="I28" s="78">
        <v>5.21</v>
      </c>
      <c r="J28" s="78">
        <v>23.5</v>
      </c>
      <c r="K28" s="78">
        <v>21.9</v>
      </c>
      <c r="L28" s="78">
        <v>0.2</v>
      </c>
      <c r="M28" s="78">
        <v>42.1</v>
      </c>
      <c r="P28" s="78" t="s">
        <v>560</v>
      </c>
      <c r="Q28" s="78">
        <v>330</v>
      </c>
      <c r="R28" s="78">
        <f t="shared" si="2"/>
        <v>6600000</v>
      </c>
      <c r="S28" s="78">
        <f t="shared" si="3"/>
        <v>1320000</v>
      </c>
    </row>
    <row r="29" spans="1:19" ht="15.5" x14ac:dyDescent="0.35">
      <c r="A29" s="79" t="s">
        <v>625</v>
      </c>
      <c r="B29" s="78">
        <v>18.399999999999999</v>
      </c>
      <c r="C29" s="78">
        <v>1.1200000000000001</v>
      </c>
      <c r="D29" s="78">
        <v>39.4</v>
      </c>
      <c r="E29" s="78">
        <v>6.28</v>
      </c>
      <c r="F29" s="78">
        <v>2.25</v>
      </c>
      <c r="G29" s="78">
        <v>21.3</v>
      </c>
      <c r="H29" s="78">
        <v>0.82</v>
      </c>
      <c r="I29" s="78">
        <v>2.66</v>
      </c>
      <c r="J29" s="78">
        <v>15.2</v>
      </c>
      <c r="K29" s="78">
        <v>27.7</v>
      </c>
      <c r="L29" s="78">
        <v>0.25</v>
      </c>
      <c r="M29" s="78">
        <v>57.8</v>
      </c>
      <c r="P29" s="78" t="s">
        <v>562</v>
      </c>
      <c r="Q29" s="78">
        <v>222</v>
      </c>
      <c r="R29" s="78">
        <f t="shared" si="2"/>
        <v>4440000</v>
      </c>
      <c r="S29" s="78">
        <f t="shared" si="3"/>
        <v>888000</v>
      </c>
    </row>
    <row r="30" spans="1:19" ht="15.5" x14ac:dyDescent="0.35">
      <c r="A30" s="79" t="s">
        <v>626</v>
      </c>
      <c r="B30" s="78">
        <v>15.6</v>
      </c>
      <c r="C30" s="78">
        <v>0.86</v>
      </c>
      <c r="D30" s="78">
        <v>33.1</v>
      </c>
      <c r="E30" s="78">
        <v>5.24</v>
      </c>
      <c r="F30" s="78">
        <v>3.74</v>
      </c>
      <c r="G30" s="78">
        <v>23.9</v>
      </c>
      <c r="H30" s="78">
        <v>1.58</v>
      </c>
      <c r="I30" s="78">
        <v>2.37</v>
      </c>
      <c r="J30" s="78">
        <v>22.1</v>
      </c>
      <c r="K30" s="78">
        <v>17.899999999999999</v>
      </c>
      <c r="L30" s="78">
        <v>0.4</v>
      </c>
      <c r="M30" s="78">
        <v>60.1</v>
      </c>
      <c r="P30" s="78" t="s">
        <v>564</v>
      </c>
      <c r="Q30" s="78">
        <v>69</v>
      </c>
      <c r="R30" s="78">
        <f t="shared" si="2"/>
        <v>1380000</v>
      </c>
      <c r="S30" s="78">
        <f t="shared" si="3"/>
        <v>276000</v>
      </c>
    </row>
    <row r="31" spans="1:19" ht="15.5" x14ac:dyDescent="0.35">
      <c r="A31" s="79" t="s">
        <v>627</v>
      </c>
      <c r="B31" s="78">
        <v>3.61</v>
      </c>
      <c r="C31" s="78">
        <v>0.28000000000000003</v>
      </c>
      <c r="D31" s="78">
        <v>32.700000000000003</v>
      </c>
      <c r="E31" s="78">
        <v>7.46</v>
      </c>
      <c r="F31" s="78">
        <v>3.04</v>
      </c>
      <c r="G31" s="78">
        <v>13.5</v>
      </c>
      <c r="H31" s="78">
        <v>1.66</v>
      </c>
      <c r="I31" s="78">
        <v>9.39</v>
      </c>
      <c r="J31" s="78">
        <v>19.600000000000001</v>
      </c>
      <c r="K31" s="78">
        <v>20.8</v>
      </c>
      <c r="L31" s="78">
        <v>0.43</v>
      </c>
      <c r="M31" s="78">
        <v>38.299999999999997</v>
      </c>
      <c r="P31" s="78" t="s">
        <v>566</v>
      </c>
      <c r="Q31" s="78">
        <v>216</v>
      </c>
      <c r="R31" s="78">
        <f t="shared" si="2"/>
        <v>4320000</v>
      </c>
      <c r="S31" s="78">
        <f t="shared" si="3"/>
        <v>864000</v>
      </c>
    </row>
    <row r="32" spans="1:19" ht="15.5" x14ac:dyDescent="0.35">
      <c r="A32" s="79" t="s">
        <v>628</v>
      </c>
      <c r="B32" s="78">
        <v>20.100000000000001</v>
      </c>
      <c r="C32" s="78">
        <v>1.55</v>
      </c>
      <c r="D32" s="78">
        <v>40.5</v>
      </c>
      <c r="E32" s="78">
        <v>5.22</v>
      </c>
      <c r="F32" s="78">
        <v>6.66</v>
      </c>
      <c r="G32" s="78">
        <v>21</v>
      </c>
      <c r="H32" s="78">
        <v>2.96</v>
      </c>
      <c r="I32" s="78">
        <v>2.4300000000000002</v>
      </c>
      <c r="J32" s="78">
        <v>24.3</v>
      </c>
      <c r="K32" s="78">
        <v>18.100000000000001</v>
      </c>
      <c r="L32" s="78">
        <v>0.45</v>
      </c>
      <c r="M32" s="78">
        <v>48.5</v>
      </c>
      <c r="P32" s="78" t="s">
        <v>568</v>
      </c>
      <c r="Q32" s="78">
        <v>191</v>
      </c>
      <c r="R32" s="78">
        <f t="shared" si="2"/>
        <v>3820000</v>
      </c>
      <c r="S32" s="78">
        <f t="shared" si="3"/>
        <v>764000</v>
      </c>
    </row>
    <row r="33" spans="1:19" ht="15.5" x14ac:dyDescent="0.35">
      <c r="A33" s="79" t="s">
        <v>629</v>
      </c>
      <c r="B33" s="78">
        <v>10.3</v>
      </c>
      <c r="C33" s="78">
        <v>0.34</v>
      </c>
      <c r="D33" s="78">
        <v>44.7</v>
      </c>
      <c r="E33" s="78">
        <v>5.13</v>
      </c>
      <c r="F33" s="78">
        <v>3.69</v>
      </c>
      <c r="G33" s="78">
        <v>19.5</v>
      </c>
      <c r="H33" s="78">
        <v>2.19</v>
      </c>
      <c r="I33" s="78">
        <v>6.82</v>
      </c>
      <c r="J33" s="78">
        <v>18</v>
      </c>
      <c r="K33" s="78">
        <v>11.6</v>
      </c>
      <c r="L33" s="78">
        <v>0.57999999999999996</v>
      </c>
      <c r="M33" s="78">
        <v>44.9</v>
      </c>
      <c r="P33" s="78" t="s">
        <v>570</v>
      </c>
      <c r="Q33" s="78">
        <v>90</v>
      </c>
      <c r="R33" s="78">
        <f t="shared" si="2"/>
        <v>1800000</v>
      </c>
      <c r="S33" s="78">
        <f t="shared" si="3"/>
        <v>360000</v>
      </c>
    </row>
    <row r="34" spans="1:19" ht="15.5" x14ac:dyDescent="0.35">
      <c r="A34" s="79" t="s">
        <v>630</v>
      </c>
      <c r="B34" s="78">
        <v>29.3</v>
      </c>
      <c r="C34" s="78">
        <v>1.32</v>
      </c>
      <c r="D34" s="78">
        <v>41.8</v>
      </c>
      <c r="E34" s="78">
        <v>5.2</v>
      </c>
      <c r="F34" s="78">
        <v>5.37</v>
      </c>
      <c r="G34" s="78">
        <v>19.3</v>
      </c>
      <c r="H34" s="78">
        <v>1.26</v>
      </c>
      <c r="I34" s="78">
        <v>0.37</v>
      </c>
      <c r="J34" s="78">
        <v>15.3</v>
      </c>
      <c r="K34" s="78">
        <v>8.2100000000000009</v>
      </c>
      <c r="L34" s="78">
        <v>0.76</v>
      </c>
      <c r="M34" s="78">
        <v>46.9</v>
      </c>
      <c r="P34" s="78" t="s">
        <v>572</v>
      </c>
      <c r="Q34" s="78">
        <v>216</v>
      </c>
      <c r="R34" s="78">
        <f t="shared" si="2"/>
        <v>4320000</v>
      </c>
      <c r="S34" s="78">
        <f t="shared" si="3"/>
        <v>864000</v>
      </c>
    </row>
    <row r="35" spans="1:19" ht="15.5" x14ac:dyDescent="0.35">
      <c r="A35" s="79" t="s">
        <v>631</v>
      </c>
      <c r="B35" s="78">
        <v>19.600000000000001</v>
      </c>
      <c r="C35" s="78">
        <v>1.01</v>
      </c>
      <c r="D35" s="78">
        <v>52</v>
      </c>
      <c r="E35" s="78">
        <v>5.61</v>
      </c>
      <c r="F35" s="78">
        <v>5.0599999999999996</v>
      </c>
      <c r="G35" s="78">
        <v>22.7</v>
      </c>
      <c r="H35" s="78">
        <v>1.56</v>
      </c>
      <c r="I35" s="78">
        <v>1.07</v>
      </c>
      <c r="J35" s="78">
        <v>32.700000000000003</v>
      </c>
      <c r="K35" s="78">
        <v>16.899999999999999</v>
      </c>
      <c r="L35" s="78">
        <v>0.66</v>
      </c>
      <c r="M35" s="78">
        <v>48.4</v>
      </c>
      <c r="P35" s="78" t="s">
        <v>574</v>
      </c>
      <c r="Q35" s="78">
        <v>163</v>
      </c>
      <c r="R35" s="78">
        <f t="shared" si="2"/>
        <v>3260000</v>
      </c>
      <c r="S35" s="78">
        <f t="shared" si="3"/>
        <v>652000</v>
      </c>
    </row>
    <row r="36" spans="1:19" ht="15.5" x14ac:dyDescent="0.35">
      <c r="A36" s="79" t="s">
        <v>632</v>
      </c>
      <c r="B36" s="78">
        <v>13</v>
      </c>
      <c r="C36" s="78">
        <v>0.56999999999999995</v>
      </c>
      <c r="D36" s="78">
        <v>41.3</v>
      </c>
      <c r="E36" s="78">
        <v>3.4</v>
      </c>
      <c r="F36" s="78">
        <v>1.23</v>
      </c>
      <c r="G36" s="78">
        <v>18.8</v>
      </c>
      <c r="H36" s="78">
        <v>2.16</v>
      </c>
      <c r="I36" s="78">
        <v>19.100000000000001</v>
      </c>
      <c r="J36" s="78">
        <v>16.7</v>
      </c>
      <c r="K36" s="78">
        <v>25.9</v>
      </c>
      <c r="L36" s="78">
        <v>0.49</v>
      </c>
      <c r="M36" s="78">
        <v>45.3</v>
      </c>
      <c r="P36" s="78" t="s">
        <v>576</v>
      </c>
      <c r="Q36" s="78">
        <v>475</v>
      </c>
      <c r="R36" s="78">
        <f t="shared" si="2"/>
        <v>9500000</v>
      </c>
      <c r="S36" s="78">
        <f t="shared" si="3"/>
        <v>1900000</v>
      </c>
    </row>
    <row r="37" spans="1:19" ht="15.5" x14ac:dyDescent="0.35">
      <c r="A37" s="79" t="s">
        <v>633</v>
      </c>
      <c r="B37" s="78">
        <v>6.56</v>
      </c>
      <c r="C37" s="78">
        <v>0.7</v>
      </c>
      <c r="D37" s="78">
        <v>43.7</v>
      </c>
      <c r="E37" s="78">
        <v>6.42</v>
      </c>
      <c r="F37" s="78">
        <v>4.4400000000000004</v>
      </c>
      <c r="G37" s="78">
        <v>16.399999999999999</v>
      </c>
      <c r="H37" s="78">
        <v>0.74</v>
      </c>
      <c r="I37" s="78">
        <v>0.7</v>
      </c>
      <c r="J37" s="78">
        <v>29</v>
      </c>
      <c r="K37" s="78">
        <v>23.6</v>
      </c>
      <c r="L37" s="78">
        <v>0.53</v>
      </c>
      <c r="M37" s="78">
        <v>44.5</v>
      </c>
      <c r="P37" s="78" t="s">
        <v>578</v>
      </c>
      <c r="Q37" s="78">
        <v>375</v>
      </c>
      <c r="R37" s="78">
        <f t="shared" si="2"/>
        <v>7500000</v>
      </c>
      <c r="S37" s="78">
        <f t="shared" si="3"/>
        <v>1500000</v>
      </c>
    </row>
    <row r="38" spans="1:19" ht="15.5" x14ac:dyDescent="0.35">
      <c r="A38" s="79" t="s">
        <v>634</v>
      </c>
      <c r="B38" s="78">
        <v>13.5</v>
      </c>
      <c r="C38" s="78">
        <v>0.68</v>
      </c>
      <c r="D38" s="78">
        <v>27.3</v>
      </c>
      <c r="E38" s="78">
        <v>3.29</v>
      </c>
      <c r="F38" s="78">
        <v>3.29</v>
      </c>
      <c r="G38" s="78">
        <v>26.2</v>
      </c>
      <c r="H38" s="78">
        <v>1.03</v>
      </c>
      <c r="I38" s="78">
        <v>2.81</v>
      </c>
      <c r="J38" s="78">
        <v>20.100000000000001</v>
      </c>
      <c r="K38" s="78">
        <v>41.9</v>
      </c>
      <c r="L38" s="78">
        <v>4.4999999999999998E-2</v>
      </c>
      <c r="M38" s="78">
        <v>78.400000000000006</v>
      </c>
      <c r="P38" s="78" t="s">
        <v>582</v>
      </c>
      <c r="Q38" s="78">
        <f>60/2</f>
        <v>30</v>
      </c>
      <c r="R38" s="78">
        <f t="shared" si="2"/>
        <v>600000</v>
      </c>
      <c r="S38" s="78">
        <f t="shared" si="3"/>
        <v>120000</v>
      </c>
    </row>
    <row r="39" spans="1:19" x14ac:dyDescent="0.35">
      <c r="P39" s="78" t="s">
        <v>584</v>
      </c>
      <c r="Q39" s="78">
        <v>247</v>
      </c>
      <c r="R39" s="78">
        <f t="shared" si="2"/>
        <v>4940000</v>
      </c>
      <c r="S39" s="78">
        <f t="shared" si="3"/>
        <v>988000</v>
      </c>
    </row>
    <row r="40" spans="1:19" x14ac:dyDescent="0.35">
      <c r="P40" s="78" t="s">
        <v>635</v>
      </c>
      <c r="Q40" s="78">
        <v>140</v>
      </c>
      <c r="R40" s="78">
        <f t="shared" si="2"/>
        <v>2800000</v>
      </c>
      <c r="S40" s="78">
        <f t="shared" si="3"/>
        <v>560000</v>
      </c>
    </row>
    <row r="43" spans="1:19" ht="15.5" x14ac:dyDescent="0.35">
      <c r="A43" s="78"/>
      <c r="B43" s="79" t="s">
        <v>587</v>
      </c>
      <c r="C43" s="79" t="s">
        <v>588</v>
      </c>
      <c r="D43" s="79" t="s">
        <v>496</v>
      </c>
      <c r="E43" s="79" t="s">
        <v>589</v>
      </c>
      <c r="F43" s="79" t="s">
        <v>590</v>
      </c>
      <c r="G43" s="79" t="s">
        <v>591</v>
      </c>
      <c r="H43" s="79" t="s">
        <v>592</v>
      </c>
      <c r="I43" s="79" t="s">
        <v>501</v>
      </c>
      <c r="J43" s="79" t="s">
        <v>502</v>
      </c>
      <c r="K43" s="79" t="s">
        <v>503</v>
      </c>
      <c r="L43" s="79" t="s">
        <v>504</v>
      </c>
      <c r="M43" s="79" t="s">
        <v>505</v>
      </c>
    </row>
    <row r="44" spans="1:19" ht="15.5" x14ac:dyDescent="0.35">
      <c r="A44" s="79" t="s">
        <v>594</v>
      </c>
      <c r="B44" s="78">
        <f>S5*B3/100</f>
        <v>5961.6</v>
      </c>
      <c r="C44" s="78">
        <f>S5*C3/100</f>
        <v>662.4</v>
      </c>
      <c r="D44" s="78">
        <f>B44*D3/100</f>
        <v>2038.8672000000004</v>
      </c>
      <c r="E44" s="78">
        <f>D44*E3/100</f>
        <v>94.399551360000018</v>
      </c>
      <c r="F44" s="78">
        <f>D44*F3/100</f>
        <v>21.815879040000006</v>
      </c>
      <c r="G44" s="78">
        <f>D44*G3/100</f>
        <v>309.90781440000001</v>
      </c>
      <c r="H44" s="78">
        <f>D44*H3/100</f>
        <v>7.3399219200000019</v>
      </c>
      <c r="I44" s="78">
        <f>D44*I3/100</f>
        <v>18.145918080000005</v>
      </c>
      <c r="J44" s="78">
        <f>D44*J3/100</f>
        <v>338.4519552000001</v>
      </c>
      <c r="K44" s="78">
        <f>B44*K3/100</f>
        <v>1138.6656</v>
      </c>
      <c r="L44" s="78">
        <f>K44*L3/100</f>
        <v>3.6437299200000002</v>
      </c>
      <c r="M44" s="78">
        <f>K44*M3/100</f>
        <v>414.47427839999995</v>
      </c>
    </row>
    <row r="45" spans="1:19" ht="15.5" x14ac:dyDescent="0.35">
      <c r="A45" s="79" t="s">
        <v>596</v>
      </c>
      <c r="B45" s="78">
        <f t="shared" ref="B45:B79" si="4">S6*B4/100</f>
        <v>54120</v>
      </c>
      <c r="C45" s="78">
        <f t="shared" ref="C45:C79" si="5">S6*C4/100</f>
        <v>6314</v>
      </c>
      <c r="D45" s="78">
        <f t="shared" ref="D45:D79" si="6">B45*D4/100</f>
        <v>21323.279999999999</v>
      </c>
      <c r="E45" s="78">
        <f t="shared" ref="E45:E79" si="7">D45*E4/100</f>
        <v>921.16569600000003</v>
      </c>
      <c r="F45" s="78">
        <f t="shared" ref="F45:F79" si="8">D45*F4/100</f>
        <v>324.113856</v>
      </c>
      <c r="G45" s="78">
        <f t="shared" ref="G45:G79" si="9">D45*G4/100</f>
        <v>4179.3628799999997</v>
      </c>
      <c r="H45" s="78">
        <f t="shared" ref="H45:H79" si="10">D45*H4/100</f>
        <v>63.969839999999998</v>
      </c>
      <c r="I45" s="78">
        <f t="shared" ref="I45:I79" si="11">D45*I4/100</f>
        <v>104.484072</v>
      </c>
      <c r="J45" s="78">
        <f t="shared" ref="J45:J79" si="12">D45*J4/100</f>
        <v>7100.6522399999994</v>
      </c>
      <c r="K45" s="78">
        <f t="shared" ref="K45:K79" si="13">B45*K4/100</f>
        <v>8929.7999999999993</v>
      </c>
      <c r="L45" s="78">
        <f t="shared" ref="L45:L79" si="14">K45*L4/100</f>
        <v>80.368200000000002</v>
      </c>
      <c r="M45" s="78">
        <f t="shared" ref="M45:M79" si="15">K45*M4/100</f>
        <v>4634.5661999999993</v>
      </c>
    </row>
    <row r="46" spans="1:19" ht="15.5" x14ac:dyDescent="0.35">
      <c r="A46" s="79" t="s">
        <v>600</v>
      </c>
      <c r="B46" s="78">
        <f t="shared" si="4"/>
        <v>20094</v>
      </c>
      <c r="C46" s="78">
        <f t="shared" si="5"/>
        <v>4114</v>
      </c>
      <c r="D46" s="78">
        <f t="shared" si="6"/>
        <v>6992.7119999999995</v>
      </c>
      <c r="E46" s="78">
        <f t="shared" si="7"/>
        <v>572.70311279999999</v>
      </c>
      <c r="F46" s="78">
        <f t="shared" si="8"/>
        <v>120.27464639999998</v>
      </c>
      <c r="G46" s="78">
        <f t="shared" si="9"/>
        <v>1293.6517199999998</v>
      </c>
      <c r="H46" s="78">
        <f t="shared" si="10"/>
        <v>151.04257920000001</v>
      </c>
      <c r="I46" s="78">
        <f t="shared" si="11"/>
        <v>30.068661599999995</v>
      </c>
      <c r="J46" s="78">
        <f t="shared" si="12"/>
        <v>1657.2727439999999</v>
      </c>
      <c r="K46" s="78">
        <f t="shared" si="13"/>
        <v>3596.8259999999996</v>
      </c>
      <c r="L46" s="78">
        <f t="shared" si="14"/>
        <v>0</v>
      </c>
      <c r="M46" s="78">
        <f t="shared" si="15"/>
        <v>1391.9716620000002</v>
      </c>
    </row>
    <row r="47" spans="1:19" ht="15.5" x14ac:dyDescent="0.35">
      <c r="A47" s="79" t="s">
        <v>601</v>
      </c>
      <c r="B47" s="78">
        <f t="shared" si="4"/>
        <v>61104</v>
      </c>
      <c r="C47" s="78">
        <f t="shared" si="5"/>
        <v>52903.199999999997</v>
      </c>
      <c r="D47" s="78">
        <f t="shared" si="6"/>
        <v>22119.648000000001</v>
      </c>
      <c r="E47" s="78">
        <f t="shared" si="7"/>
        <v>2256.2040959999999</v>
      </c>
      <c r="F47" s="78">
        <f t="shared" si="8"/>
        <v>1225.4284992</v>
      </c>
      <c r="G47" s="78">
        <f t="shared" si="9"/>
        <v>2411.0416319999999</v>
      </c>
      <c r="H47" s="78">
        <f t="shared" si="10"/>
        <v>117.2341344</v>
      </c>
      <c r="I47" s="78">
        <f t="shared" si="11"/>
        <v>0</v>
      </c>
      <c r="J47" s="78">
        <f t="shared" si="12"/>
        <v>7631.2785600000007</v>
      </c>
      <c r="K47" s="78">
        <f t="shared" si="13"/>
        <v>8737.8720000000012</v>
      </c>
      <c r="L47" s="78">
        <f t="shared" si="14"/>
        <v>100.48552800000002</v>
      </c>
      <c r="M47" s="78">
        <f t="shared" si="15"/>
        <v>4928.1598080000003</v>
      </c>
    </row>
    <row r="48" spans="1:19" ht="15.5" x14ac:dyDescent="0.35">
      <c r="A48" s="79" t="s">
        <v>602</v>
      </c>
      <c r="B48" s="78">
        <f t="shared" si="4"/>
        <v>70560</v>
      </c>
      <c r="C48" s="78">
        <f t="shared" si="5"/>
        <v>6316.8</v>
      </c>
      <c r="D48" s="78">
        <f t="shared" si="6"/>
        <v>26248.32</v>
      </c>
      <c r="E48" s="78">
        <f t="shared" si="7"/>
        <v>2086.7414399999998</v>
      </c>
      <c r="F48" s="78">
        <f t="shared" si="8"/>
        <v>685.08115199999997</v>
      </c>
      <c r="G48" s="78">
        <f t="shared" si="9"/>
        <v>4120.9862399999993</v>
      </c>
      <c r="H48" s="78">
        <f t="shared" si="10"/>
        <v>223.11072000000001</v>
      </c>
      <c r="I48" s="78">
        <f t="shared" si="11"/>
        <v>144.36576000000002</v>
      </c>
      <c r="J48" s="78">
        <f t="shared" si="12"/>
        <v>6667.0732799999996</v>
      </c>
      <c r="K48" s="78">
        <f t="shared" si="13"/>
        <v>12912.48</v>
      </c>
      <c r="L48" s="78">
        <f t="shared" si="14"/>
        <v>127.833552</v>
      </c>
      <c r="M48" s="78">
        <f t="shared" si="15"/>
        <v>6327.1152000000002</v>
      </c>
    </row>
    <row r="49" spans="1:13" ht="15.5" x14ac:dyDescent="0.35">
      <c r="A49" s="79" t="s">
        <v>603</v>
      </c>
      <c r="B49" s="78">
        <f t="shared" si="4"/>
        <v>240912</v>
      </c>
      <c r="C49" s="78">
        <f t="shared" si="5"/>
        <v>12141.2</v>
      </c>
      <c r="D49" s="78">
        <f t="shared" si="6"/>
        <v>88896.527999999991</v>
      </c>
      <c r="E49" s="78">
        <f t="shared" si="7"/>
        <v>3795.8817455999988</v>
      </c>
      <c r="F49" s="78">
        <f t="shared" si="8"/>
        <v>6240.5362655999988</v>
      </c>
      <c r="G49" s="78">
        <f t="shared" si="9"/>
        <v>32447.23272</v>
      </c>
      <c r="H49" s="78">
        <f t="shared" si="10"/>
        <v>933.413544</v>
      </c>
      <c r="I49" s="78">
        <f t="shared" si="11"/>
        <v>533.37916799999994</v>
      </c>
      <c r="J49" s="78">
        <f t="shared" si="12"/>
        <v>13423.375727999997</v>
      </c>
      <c r="K49" s="78">
        <f t="shared" si="13"/>
        <v>36377.712</v>
      </c>
      <c r="L49" s="78">
        <f t="shared" si="14"/>
        <v>170.9752464</v>
      </c>
      <c r="M49" s="78">
        <f t="shared" si="15"/>
        <v>15642.416159999999</v>
      </c>
    </row>
    <row r="50" spans="1:13" ht="15.5" x14ac:dyDescent="0.35">
      <c r="A50" s="79" t="s">
        <v>604</v>
      </c>
      <c r="B50" s="78">
        <f t="shared" si="4"/>
        <v>18905.2</v>
      </c>
      <c r="C50" s="78">
        <f t="shared" si="5"/>
        <v>1449.6</v>
      </c>
      <c r="D50" s="78">
        <f t="shared" si="6"/>
        <v>7675.5112000000008</v>
      </c>
      <c r="E50" s="78">
        <f t="shared" si="7"/>
        <v>422.15311600000001</v>
      </c>
      <c r="F50" s="78">
        <f t="shared" si="8"/>
        <v>254.82697184</v>
      </c>
      <c r="G50" s="78">
        <f t="shared" si="9"/>
        <v>2003.3084232000003</v>
      </c>
      <c r="H50" s="78">
        <f t="shared" si="10"/>
        <v>39.145107120000006</v>
      </c>
      <c r="I50" s="78">
        <f t="shared" si="11"/>
        <v>23.026533600000004</v>
      </c>
      <c r="J50" s="78">
        <f t="shared" si="12"/>
        <v>1389.2675272000001</v>
      </c>
      <c r="K50" s="78">
        <f t="shared" si="13"/>
        <v>6352.1472000000012</v>
      </c>
      <c r="L50" s="78">
        <f t="shared" si="14"/>
        <v>15.880368000000002</v>
      </c>
      <c r="M50" s="78">
        <f t="shared" si="15"/>
        <v>3493.6809600000006</v>
      </c>
    </row>
    <row r="51" spans="1:13" ht="15.5" x14ac:dyDescent="0.35">
      <c r="A51" s="79" t="s">
        <v>605</v>
      </c>
      <c r="B51" s="78">
        <f t="shared" si="4"/>
        <v>35250.400000000001</v>
      </c>
      <c r="C51" s="78">
        <f t="shared" si="5"/>
        <v>3002.4</v>
      </c>
      <c r="D51" s="78">
        <f t="shared" si="6"/>
        <v>11985.136</v>
      </c>
      <c r="E51" s="78">
        <f t="shared" si="7"/>
        <v>960.00939360000007</v>
      </c>
      <c r="F51" s="78">
        <f t="shared" si="8"/>
        <v>584.87463679999996</v>
      </c>
      <c r="G51" s="78">
        <f t="shared" si="9"/>
        <v>2468.9380160000005</v>
      </c>
      <c r="H51" s="78">
        <f t="shared" si="10"/>
        <v>166.59339039999998</v>
      </c>
      <c r="I51" s="78">
        <f t="shared" si="11"/>
        <v>146.21865919999999</v>
      </c>
      <c r="J51" s="78">
        <f t="shared" si="12"/>
        <v>1546.0825440000001</v>
      </c>
      <c r="K51" s="78">
        <f t="shared" si="13"/>
        <v>7543.5855999999994</v>
      </c>
      <c r="L51" s="78">
        <f t="shared" si="14"/>
        <v>42.244079360000008</v>
      </c>
      <c r="M51" s="78">
        <f t="shared" si="15"/>
        <v>3711.4441151999995</v>
      </c>
    </row>
    <row r="52" spans="1:13" ht="15.5" x14ac:dyDescent="0.35">
      <c r="A52" s="79" t="s">
        <v>606</v>
      </c>
      <c r="B52" s="78">
        <f t="shared" si="4"/>
        <v>32201.599999999999</v>
      </c>
      <c r="C52" s="78">
        <f t="shared" si="5"/>
        <v>6246</v>
      </c>
      <c r="D52" s="78">
        <f t="shared" si="6"/>
        <v>21897.088</v>
      </c>
      <c r="E52" s="78">
        <f t="shared" si="7"/>
        <v>762.01866240000004</v>
      </c>
      <c r="F52" s="78">
        <f t="shared" si="8"/>
        <v>1753.9567488</v>
      </c>
      <c r="G52" s="78">
        <f t="shared" si="9"/>
        <v>9350.0565760000009</v>
      </c>
      <c r="H52" s="78">
        <f t="shared" si="10"/>
        <v>315.31806719999997</v>
      </c>
      <c r="I52" s="78">
        <f t="shared" si="11"/>
        <v>21.240175359999999</v>
      </c>
      <c r="J52" s="78">
        <f t="shared" si="12"/>
        <v>4029.0641919999994</v>
      </c>
      <c r="K52" s="78">
        <f t="shared" si="13"/>
        <v>3670.9823999999999</v>
      </c>
      <c r="L52" s="78">
        <f t="shared" si="14"/>
        <v>81.862907519999993</v>
      </c>
      <c r="M52" s="78">
        <f t="shared" si="15"/>
        <v>1196.7402624000001</v>
      </c>
    </row>
    <row r="53" spans="1:13" ht="15.5" x14ac:dyDescent="0.35">
      <c r="A53" s="79" t="s">
        <v>607</v>
      </c>
      <c r="B53" s="78">
        <f t="shared" si="4"/>
        <v>49276.800000000003</v>
      </c>
      <c r="C53" s="78">
        <f t="shared" si="5"/>
        <v>6774.4</v>
      </c>
      <c r="D53" s="78">
        <f t="shared" si="6"/>
        <v>28777.6512</v>
      </c>
      <c r="E53" s="78">
        <f t="shared" si="7"/>
        <v>2192.8570214400002</v>
      </c>
      <c r="F53" s="78">
        <f t="shared" si="8"/>
        <v>1689.2481254400002</v>
      </c>
      <c r="G53" s="78">
        <f t="shared" si="9"/>
        <v>10014.622617599998</v>
      </c>
      <c r="H53" s="78">
        <f t="shared" si="10"/>
        <v>307.92086784000003</v>
      </c>
      <c r="I53" s="78">
        <f t="shared" si="11"/>
        <v>48.922007040000011</v>
      </c>
      <c r="J53" s="78">
        <f t="shared" si="12"/>
        <v>5122.4219136000002</v>
      </c>
      <c r="K53" s="78">
        <f t="shared" si="13"/>
        <v>4597.5254400000003</v>
      </c>
      <c r="L53" s="78">
        <f t="shared" si="14"/>
        <v>92.870013888000017</v>
      </c>
      <c r="M53" s="78">
        <f t="shared" si="15"/>
        <v>1452.8180390400003</v>
      </c>
    </row>
    <row r="54" spans="1:13" ht="15.5" x14ac:dyDescent="0.35">
      <c r="A54" s="79" t="s">
        <v>608</v>
      </c>
      <c r="B54" s="78">
        <f t="shared" si="4"/>
        <v>120888</v>
      </c>
      <c r="C54" s="78">
        <f t="shared" si="5"/>
        <v>11388</v>
      </c>
      <c r="D54" s="78">
        <f t="shared" si="6"/>
        <v>30222</v>
      </c>
      <c r="E54" s="78">
        <f t="shared" si="7"/>
        <v>1607.8104000000001</v>
      </c>
      <c r="F54" s="78">
        <f t="shared" si="8"/>
        <v>347.55299999999994</v>
      </c>
      <c r="G54" s="78">
        <f t="shared" si="9"/>
        <v>4714.6320000000005</v>
      </c>
      <c r="H54" s="78">
        <f t="shared" si="10"/>
        <v>78.577200000000005</v>
      </c>
      <c r="I54" s="78">
        <f t="shared" si="11"/>
        <v>135.999</v>
      </c>
      <c r="J54" s="78">
        <f t="shared" si="12"/>
        <v>8220.384</v>
      </c>
      <c r="K54" s="78">
        <f t="shared" si="13"/>
        <v>18495.864000000001</v>
      </c>
      <c r="L54" s="78">
        <f t="shared" si="14"/>
        <v>140.56856640000001</v>
      </c>
      <c r="M54" s="78">
        <f t="shared" si="15"/>
        <v>5567.2550640000009</v>
      </c>
    </row>
    <row r="55" spans="1:13" ht="15.5" x14ac:dyDescent="0.35">
      <c r="A55" s="79" t="s">
        <v>609</v>
      </c>
      <c r="B55" s="78">
        <f t="shared" si="4"/>
        <v>170500</v>
      </c>
      <c r="C55" s="78">
        <f t="shared" si="5"/>
        <v>9900</v>
      </c>
      <c r="D55" s="78">
        <f t="shared" si="6"/>
        <v>95139</v>
      </c>
      <c r="E55" s="78">
        <f t="shared" si="7"/>
        <v>5023.3392000000003</v>
      </c>
      <c r="F55" s="78">
        <f t="shared" si="8"/>
        <v>4718.8944000000001</v>
      </c>
      <c r="G55" s="78">
        <f t="shared" si="9"/>
        <v>32727.816000000003</v>
      </c>
      <c r="H55" s="78">
        <f t="shared" si="10"/>
        <v>970.41779999999994</v>
      </c>
      <c r="I55" s="78">
        <f t="shared" si="11"/>
        <v>171.25020000000001</v>
      </c>
      <c r="J55" s="78">
        <f t="shared" si="12"/>
        <v>21025.718999999997</v>
      </c>
      <c r="K55" s="78">
        <f t="shared" si="13"/>
        <v>36657.5</v>
      </c>
      <c r="L55" s="78">
        <f t="shared" si="14"/>
        <v>498.54200000000003</v>
      </c>
      <c r="M55" s="78">
        <f t="shared" si="15"/>
        <v>18182.12</v>
      </c>
    </row>
    <row r="56" spans="1:13" ht="15.5" x14ac:dyDescent="0.35">
      <c r="A56" s="79" t="s">
        <v>610</v>
      </c>
      <c r="B56" s="78">
        <f t="shared" si="4"/>
        <v>9720</v>
      </c>
      <c r="C56" s="78">
        <f t="shared" si="5"/>
        <v>1944</v>
      </c>
      <c r="D56" s="78">
        <f t="shared" si="6"/>
        <v>4150.4399999999996</v>
      </c>
      <c r="E56" s="78">
        <f t="shared" si="7"/>
        <v>139.03973999999999</v>
      </c>
      <c r="F56" s="78">
        <f t="shared" si="8"/>
        <v>136.13443199999998</v>
      </c>
      <c r="G56" s="78">
        <f t="shared" si="9"/>
        <v>1187.0258399999998</v>
      </c>
      <c r="H56" s="78">
        <f t="shared" si="10"/>
        <v>63.50173199999999</v>
      </c>
      <c r="I56" s="78">
        <f t="shared" si="11"/>
        <v>72.6327</v>
      </c>
      <c r="J56" s="78">
        <f t="shared" si="12"/>
        <v>962.90207999999984</v>
      </c>
      <c r="K56" s="78">
        <f t="shared" si="13"/>
        <v>1710.72</v>
      </c>
      <c r="L56" s="78">
        <f t="shared" si="14"/>
        <v>5.98752</v>
      </c>
      <c r="M56" s="78">
        <f t="shared" si="15"/>
        <v>631.25567999999998</v>
      </c>
    </row>
    <row r="57" spans="1:13" ht="15.5" x14ac:dyDescent="0.35">
      <c r="A57" s="79" t="s">
        <v>611</v>
      </c>
      <c r="B57" s="78">
        <f t="shared" si="4"/>
        <v>21761.599999999999</v>
      </c>
      <c r="C57" s="78">
        <f t="shared" si="5"/>
        <v>2320</v>
      </c>
      <c r="D57" s="78">
        <f t="shared" si="6"/>
        <v>12447.635200000001</v>
      </c>
      <c r="E57" s="78">
        <f t="shared" si="7"/>
        <v>368.45000191999998</v>
      </c>
      <c r="F57" s="78">
        <f t="shared" si="8"/>
        <v>494.17111743999999</v>
      </c>
      <c r="G57" s="78">
        <f t="shared" si="9"/>
        <v>4506.0439424000006</v>
      </c>
      <c r="H57" s="78">
        <f t="shared" si="10"/>
        <v>156.84020352000002</v>
      </c>
      <c r="I57" s="78">
        <f t="shared" si="11"/>
        <v>251.44223104</v>
      </c>
      <c r="J57" s="78">
        <f t="shared" si="12"/>
        <v>2153.4408896000004</v>
      </c>
      <c r="K57" s="78">
        <f t="shared" si="13"/>
        <v>4613.4591999999993</v>
      </c>
      <c r="L57" s="78">
        <f t="shared" si="14"/>
        <v>0</v>
      </c>
      <c r="M57" s="78">
        <f t="shared" si="15"/>
        <v>2569.6967743999999</v>
      </c>
    </row>
    <row r="58" spans="1:13" ht="15.5" x14ac:dyDescent="0.35">
      <c r="A58" s="79" t="s">
        <v>612</v>
      </c>
      <c r="B58" s="78">
        <f t="shared" si="4"/>
        <v>25728.400000000001</v>
      </c>
      <c r="C58" s="78">
        <f t="shared" si="5"/>
        <v>1414.8</v>
      </c>
      <c r="D58" s="78">
        <f t="shared" si="6"/>
        <v>7872.8904000000002</v>
      </c>
      <c r="E58" s="78">
        <f t="shared" si="7"/>
        <v>589.67949096000007</v>
      </c>
      <c r="F58" s="78">
        <f t="shared" si="8"/>
        <v>432.22168296000001</v>
      </c>
      <c r="G58" s="78">
        <f t="shared" si="9"/>
        <v>1511.5949567999999</v>
      </c>
      <c r="H58" s="78">
        <f t="shared" si="10"/>
        <v>128.32811351999999</v>
      </c>
      <c r="I58" s="78">
        <f t="shared" si="11"/>
        <v>52.748365680000006</v>
      </c>
      <c r="J58" s="78">
        <f t="shared" si="12"/>
        <v>2204.4093119999998</v>
      </c>
      <c r="K58" s="78">
        <f t="shared" si="13"/>
        <v>9262.2240000000002</v>
      </c>
      <c r="L58" s="78">
        <f t="shared" si="14"/>
        <v>46.311120000000003</v>
      </c>
      <c r="M58" s="78">
        <f t="shared" si="15"/>
        <v>5594.3832959999991</v>
      </c>
    </row>
    <row r="59" spans="1:13" ht="15.5" x14ac:dyDescent="0.35">
      <c r="A59" s="79" t="s">
        <v>613</v>
      </c>
      <c r="B59" s="78">
        <f t="shared" si="4"/>
        <v>45957.599999999999</v>
      </c>
      <c r="C59" s="78">
        <f t="shared" si="5"/>
        <v>2808</v>
      </c>
      <c r="D59" s="78">
        <f t="shared" si="6"/>
        <v>21048.580799999996</v>
      </c>
      <c r="E59" s="78">
        <f t="shared" si="7"/>
        <v>1418.6743459199997</v>
      </c>
      <c r="F59" s="78">
        <f t="shared" si="8"/>
        <v>1589.1678503999997</v>
      </c>
      <c r="G59" s="78">
        <f t="shared" si="9"/>
        <v>5135.853715199999</v>
      </c>
      <c r="H59" s="78">
        <f t="shared" si="10"/>
        <v>578.83597199999986</v>
      </c>
      <c r="I59" s="78">
        <f t="shared" si="11"/>
        <v>439.91533871999985</v>
      </c>
      <c r="J59" s="78">
        <f t="shared" si="12"/>
        <v>4020.2789327999994</v>
      </c>
      <c r="K59" s="78">
        <f t="shared" si="13"/>
        <v>5744.7</v>
      </c>
      <c r="L59" s="78">
        <f t="shared" si="14"/>
        <v>29.872440000000001</v>
      </c>
      <c r="M59" s="78">
        <f t="shared" si="15"/>
        <v>3050.4357</v>
      </c>
    </row>
    <row r="60" spans="1:13" ht="15.5" x14ac:dyDescent="0.35">
      <c r="A60" s="79" t="s">
        <v>614</v>
      </c>
      <c r="B60" s="78">
        <f t="shared" si="4"/>
        <v>233064</v>
      </c>
      <c r="C60" s="78">
        <f t="shared" si="5"/>
        <v>10258.799999999999</v>
      </c>
      <c r="D60" s="78">
        <f t="shared" si="6"/>
        <v>133778.736</v>
      </c>
      <c r="E60" s="78">
        <f t="shared" si="7"/>
        <v>14448.103488000001</v>
      </c>
      <c r="F60" s="78">
        <f t="shared" si="8"/>
        <v>15116.997168</v>
      </c>
      <c r="G60" s="78">
        <f t="shared" si="9"/>
        <v>38394.497232000002</v>
      </c>
      <c r="H60" s="78">
        <f t="shared" si="10"/>
        <v>3424.7356416000002</v>
      </c>
      <c r="I60" s="78">
        <f t="shared" si="11"/>
        <v>789.29454239999995</v>
      </c>
      <c r="J60" s="78">
        <f t="shared" si="12"/>
        <v>20200.589136000002</v>
      </c>
      <c r="K60" s="78">
        <f t="shared" si="13"/>
        <v>27734.616000000002</v>
      </c>
      <c r="L60" s="78">
        <f t="shared" si="14"/>
        <v>221.87692800000005</v>
      </c>
      <c r="M60" s="78">
        <f t="shared" si="15"/>
        <v>15281.773416000002</v>
      </c>
    </row>
    <row r="61" spans="1:13" ht="15.5" x14ac:dyDescent="0.35">
      <c r="A61" s="79" t="s">
        <v>615</v>
      </c>
      <c r="B61" s="78">
        <f t="shared" si="4"/>
        <v>199796</v>
      </c>
      <c r="C61" s="78">
        <f t="shared" si="5"/>
        <v>10666.4</v>
      </c>
      <c r="D61" s="78">
        <f t="shared" si="6"/>
        <v>87310.852000000014</v>
      </c>
      <c r="E61" s="78">
        <f t="shared" si="7"/>
        <v>6827.7086264000018</v>
      </c>
      <c r="F61" s="78">
        <f t="shared" si="8"/>
        <v>4470.3156224000004</v>
      </c>
      <c r="G61" s="78">
        <f t="shared" si="9"/>
        <v>22962.754076000005</v>
      </c>
      <c r="H61" s="78">
        <f t="shared" si="10"/>
        <v>1423.1668876000001</v>
      </c>
      <c r="I61" s="78">
        <f t="shared" si="11"/>
        <v>1824.7968068000002</v>
      </c>
      <c r="J61" s="78">
        <f t="shared" si="12"/>
        <v>16763.683584000002</v>
      </c>
      <c r="K61" s="78">
        <f t="shared" si="13"/>
        <v>47351.652000000002</v>
      </c>
      <c r="L61" s="78">
        <f t="shared" si="14"/>
        <v>99.4384692</v>
      </c>
      <c r="M61" s="78">
        <f t="shared" si="15"/>
        <v>29500.079196000002</v>
      </c>
    </row>
    <row r="62" spans="1:13" ht="15.5" x14ac:dyDescent="0.35">
      <c r="A62" s="79" t="s">
        <v>616</v>
      </c>
      <c r="B62" s="78">
        <f t="shared" si="4"/>
        <v>43084.800000000003</v>
      </c>
      <c r="C62" s="78">
        <f t="shared" si="5"/>
        <v>4841.6000000000004</v>
      </c>
      <c r="D62" s="78">
        <f t="shared" si="6"/>
        <v>17320.089600000003</v>
      </c>
      <c r="E62" s="78">
        <f t="shared" si="7"/>
        <v>1134.4658688000002</v>
      </c>
      <c r="F62" s="78">
        <f t="shared" si="8"/>
        <v>550.77884928000014</v>
      </c>
      <c r="G62" s="78">
        <f t="shared" si="9"/>
        <v>3100.2960384000007</v>
      </c>
      <c r="H62" s="78">
        <f t="shared" si="10"/>
        <v>69.280358400000011</v>
      </c>
      <c r="I62" s="78">
        <f t="shared" si="11"/>
        <v>216.50112000000004</v>
      </c>
      <c r="J62" s="78">
        <f t="shared" si="12"/>
        <v>3256.1768448000007</v>
      </c>
      <c r="K62" s="78">
        <f t="shared" si="13"/>
        <v>8832.384</v>
      </c>
      <c r="L62" s="78">
        <f t="shared" si="14"/>
        <v>34.446297600000001</v>
      </c>
      <c r="M62" s="78">
        <f t="shared" si="15"/>
        <v>3983.4051840000002</v>
      </c>
    </row>
    <row r="63" spans="1:13" ht="15.5" x14ac:dyDescent="0.35">
      <c r="A63" s="79" t="s">
        <v>617</v>
      </c>
      <c r="B63" s="78">
        <f t="shared" si="4"/>
        <v>203112</v>
      </c>
      <c r="C63" s="78">
        <f t="shared" si="5"/>
        <v>13650</v>
      </c>
      <c r="D63" s="78">
        <f t="shared" si="6"/>
        <v>89775.504000000001</v>
      </c>
      <c r="E63" s="78">
        <f t="shared" si="7"/>
        <v>7657.8504911999999</v>
      </c>
      <c r="F63" s="78">
        <f t="shared" si="8"/>
        <v>4039.89768</v>
      </c>
      <c r="G63" s="78">
        <f t="shared" si="9"/>
        <v>16428.917232</v>
      </c>
      <c r="H63" s="78">
        <f t="shared" si="10"/>
        <v>861.84483839999996</v>
      </c>
      <c r="I63" s="78">
        <f t="shared" si="11"/>
        <v>772.06933439999989</v>
      </c>
      <c r="J63" s="78">
        <f t="shared" si="12"/>
        <v>23790.508560000002</v>
      </c>
      <c r="K63" s="78">
        <f t="shared" si="13"/>
        <v>32904.144</v>
      </c>
      <c r="L63" s="78">
        <f t="shared" si="14"/>
        <v>190.84403520000001</v>
      </c>
      <c r="M63" s="78">
        <f t="shared" si="15"/>
        <v>11253.217248000003</v>
      </c>
    </row>
    <row r="64" spans="1:13" ht="15.5" x14ac:dyDescent="0.35">
      <c r="A64" s="79" t="s">
        <v>618</v>
      </c>
      <c r="B64" s="78">
        <f t="shared" si="4"/>
        <v>122880</v>
      </c>
      <c r="C64" s="78">
        <f t="shared" si="5"/>
        <v>4710.3999999999996</v>
      </c>
      <c r="D64" s="78">
        <f t="shared" si="6"/>
        <v>63037.440000000002</v>
      </c>
      <c r="E64" s="78">
        <f t="shared" si="7"/>
        <v>3195.9982080000004</v>
      </c>
      <c r="F64" s="78">
        <f t="shared" si="8"/>
        <v>5175.3738240000002</v>
      </c>
      <c r="G64" s="78">
        <f t="shared" si="9"/>
        <v>20739.317760000002</v>
      </c>
      <c r="H64" s="78">
        <f t="shared" si="10"/>
        <v>3668.779008</v>
      </c>
      <c r="I64" s="78">
        <f t="shared" si="11"/>
        <v>5553.5984640000006</v>
      </c>
      <c r="J64" s="78">
        <f t="shared" si="12"/>
        <v>8383.9795200000008</v>
      </c>
      <c r="K64" s="78">
        <f t="shared" si="13"/>
        <v>14008.32</v>
      </c>
      <c r="L64" s="78">
        <f t="shared" si="14"/>
        <v>140.08320000000001</v>
      </c>
      <c r="M64" s="78">
        <f t="shared" si="15"/>
        <v>8811.2332800000004</v>
      </c>
    </row>
    <row r="65" spans="1:13" ht="15.5" x14ac:dyDescent="0.35">
      <c r="A65" s="79" t="s">
        <v>619</v>
      </c>
      <c r="B65" s="78"/>
      <c r="C65" s="78"/>
      <c r="D65" s="78"/>
      <c r="E65" s="78"/>
      <c r="F65" s="78"/>
      <c r="G65" s="78"/>
      <c r="H65" s="78"/>
      <c r="I65" s="78"/>
      <c r="J65" s="78"/>
      <c r="K65" s="78"/>
      <c r="L65" s="78"/>
      <c r="M65" s="78"/>
    </row>
    <row r="66" spans="1:13" ht="15.5" x14ac:dyDescent="0.35">
      <c r="A66" s="79" t="s">
        <v>620</v>
      </c>
      <c r="B66" s="78">
        <f t="shared" si="4"/>
        <v>281728</v>
      </c>
      <c r="C66" s="78">
        <f t="shared" si="5"/>
        <v>15971.2</v>
      </c>
      <c r="D66" s="78">
        <f t="shared" si="6"/>
        <v>98886.528000000006</v>
      </c>
      <c r="E66" s="78">
        <f t="shared" si="7"/>
        <v>7317.6030720000008</v>
      </c>
      <c r="F66" s="78">
        <f t="shared" si="8"/>
        <v>4944.3263999999999</v>
      </c>
      <c r="G66" s="78">
        <f t="shared" si="9"/>
        <v>23238.334080000004</v>
      </c>
      <c r="H66" s="78">
        <f t="shared" si="10"/>
        <v>1067.9745024000001</v>
      </c>
      <c r="I66" s="78">
        <f t="shared" si="11"/>
        <v>870.20144640000001</v>
      </c>
      <c r="J66" s="78">
        <f t="shared" si="12"/>
        <v>23732.766720000003</v>
      </c>
      <c r="K66" s="78">
        <f t="shared" si="13"/>
        <v>100858.62399999998</v>
      </c>
      <c r="L66" s="78">
        <f t="shared" si="14"/>
        <v>393.34863359999997</v>
      </c>
      <c r="M66" s="78">
        <f t="shared" si="15"/>
        <v>66566.691839999985</v>
      </c>
    </row>
    <row r="67" spans="1:13" ht="15.5" x14ac:dyDescent="0.35">
      <c r="A67" s="79" t="s">
        <v>621</v>
      </c>
      <c r="B67" s="78">
        <f t="shared" si="4"/>
        <v>195360</v>
      </c>
      <c r="C67" s="78">
        <f t="shared" si="5"/>
        <v>19140</v>
      </c>
      <c r="D67" s="78">
        <f t="shared" si="6"/>
        <v>115653.12</v>
      </c>
      <c r="E67" s="78">
        <f t="shared" si="7"/>
        <v>7980.0652800000007</v>
      </c>
      <c r="F67" s="78">
        <f t="shared" si="8"/>
        <v>14919.252479999999</v>
      </c>
      <c r="G67" s="78">
        <f t="shared" si="9"/>
        <v>34348.976640000001</v>
      </c>
      <c r="H67" s="78">
        <f t="shared" si="10"/>
        <v>3319.2445439999997</v>
      </c>
      <c r="I67" s="78">
        <f t="shared" si="11"/>
        <v>717.04934400000002</v>
      </c>
      <c r="J67" s="78">
        <f t="shared" si="12"/>
        <v>20354.949120000001</v>
      </c>
      <c r="K67" s="78">
        <f t="shared" si="13"/>
        <v>24810.720000000001</v>
      </c>
      <c r="L67" s="78">
        <f t="shared" si="14"/>
        <v>193.523616</v>
      </c>
      <c r="M67" s="78">
        <f t="shared" si="15"/>
        <v>11933.956319999999</v>
      </c>
    </row>
    <row r="68" spans="1:13" ht="15.5" x14ac:dyDescent="0.35">
      <c r="A68" s="79" t="s">
        <v>623</v>
      </c>
      <c r="B68" s="78">
        <f t="shared" si="4"/>
        <v>119880</v>
      </c>
      <c r="C68" s="78">
        <f t="shared" si="5"/>
        <v>8080.8</v>
      </c>
      <c r="D68" s="78">
        <f t="shared" si="6"/>
        <v>52267.68</v>
      </c>
      <c r="E68" s="78">
        <f t="shared" si="7"/>
        <v>3580.33608</v>
      </c>
      <c r="F68" s="78">
        <f t="shared" si="8"/>
        <v>3350.3582880000004</v>
      </c>
      <c r="G68" s="78">
        <f t="shared" si="9"/>
        <v>14739.48576</v>
      </c>
      <c r="H68" s="78">
        <f t="shared" si="10"/>
        <v>392.00760000000002</v>
      </c>
      <c r="I68" s="78">
        <f t="shared" si="11"/>
        <v>303.15254399999998</v>
      </c>
      <c r="J68" s="78">
        <f t="shared" si="12"/>
        <v>10871.677439999999</v>
      </c>
      <c r="K68" s="78">
        <f t="shared" si="13"/>
        <v>20499.480000000003</v>
      </c>
      <c r="L68" s="78">
        <f t="shared" si="14"/>
        <v>40.998960000000004</v>
      </c>
      <c r="M68" s="78">
        <f t="shared" si="15"/>
        <v>13222.164600000002</v>
      </c>
    </row>
    <row r="69" spans="1:13" ht="15.5" x14ac:dyDescent="0.35">
      <c r="A69" s="79" t="s">
        <v>624</v>
      </c>
      <c r="B69" s="78">
        <f t="shared" si="4"/>
        <v>1490.4</v>
      </c>
      <c r="C69" s="78">
        <f t="shared" si="5"/>
        <v>154.56</v>
      </c>
      <c r="D69" s="78">
        <f t="shared" si="6"/>
        <v>566.35200000000009</v>
      </c>
      <c r="E69" s="78">
        <f t="shared" si="7"/>
        <v>17.047195200000001</v>
      </c>
      <c r="F69" s="78">
        <f t="shared" si="8"/>
        <v>11.157134400000002</v>
      </c>
      <c r="G69" s="78">
        <f t="shared" si="9"/>
        <v>66.26318400000001</v>
      </c>
      <c r="H69" s="78">
        <f t="shared" si="10"/>
        <v>5.8900608000000014</v>
      </c>
      <c r="I69" s="78">
        <f t="shared" si="11"/>
        <v>29.506939200000005</v>
      </c>
      <c r="J69" s="78">
        <f t="shared" si="12"/>
        <v>133.09272000000001</v>
      </c>
      <c r="K69" s="78">
        <f t="shared" si="13"/>
        <v>326.39760000000001</v>
      </c>
      <c r="L69" s="78">
        <f t="shared" si="14"/>
        <v>0.65279520000000002</v>
      </c>
      <c r="M69" s="78">
        <f t="shared" si="15"/>
        <v>137.41338960000002</v>
      </c>
    </row>
    <row r="70" spans="1:13" ht="15.5" x14ac:dyDescent="0.35">
      <c r="A70" s="79" t="s">
        <v>625</v>
      </c>
      <c r="B70" s="78">
        <f t="shared" si="4"/>
        <v>158975.99999999997</v>
      </c>
      <c r="C70" s="78">
        <f t="shared" si="5"/>
        <v>9676.8000000000011</v>
      </c>
      <c r="D70" s="78">
        <f t="shared" si="6"/>
        <v>62636.543999999987</v>
      </c>
      <c r="E70" s="78">
        <f t="shared" si="7"/>
        <v>3933.5749631999993</v>
      </c>
      <c r="F70" s="78">
        <f t="shared" si="8"/>
        <v>1409.3222399999995</v>
      </c>
      <c r="G70" s="78">
        <f t="shared" si="9"/>
        <v>13341.583871999997</v>
      </c>
      <c r="H70" s="78">
        <f t="shared" si="10"/>
        <v>513.61966079999979</v>
      </c>
      <c r="I70" s="78">
        <f t="shared" si="11"/>
        <v>1666.1320703999997</v>
      </c>
      <c r="J70" s="78">
        <f t="shared" si="12"/>
        <v>9520.7546879999973</v>
      </c>
      <c r="K70" s="78">
        <f t="shared" si="13"/>
        <v>44036.351999999992</v>
      </c>
      <c r="L70" s="78">
        <f t="shared" si="14"/>
        <v>110.09087999999998</v>
      </c>
      <c r="M70" s="78">
        <f t="shared" si="15"/>
        <v>25453.011455999993</v>
      </c>
    </row>
    <row r="71" spans="1:13" ht="15.5" x14ac:dyDescent="0.35">
      <c r="A71" s="79" t="s">
        <v>626</v>
      </c>
      <c r="B71" s="78">
        <f t="shared" si="4"/>
        <v>119184</v>
      </c>
      <c r="C71" s="78">
        <f t="shared" si="5"/>
        <v>6570.4</v>
      </c>
      <c r="D71" s="78">
        <f t="shared" si="6"/>
        <v>39449.904000000002</v>
      </c>
      <c r="E71" s="78">
        <f t="shared" si="7"/>
        <v>2067.1749696000002</v>
      </c>
      <c r="F71" s="78">
        <f t="shared" si="8"/>
        <v>1475.4264096000002</v>
      </c>
      <c r="G71" s="78">
        <f t="shared" si="9"/>
        <v>9428.527055999999</v>
      </c>
      <c r="H71" s="78">
        <f t="shared" si="10"/>
        <v>623.30848320000007</v>
      </c>
      <c r="I71" s="78">
        <f t="shared" si="11"/>
        <v>934.96272480000016</v>
      </c>
      <c r="J71" s="78">
        <f t="shared" si="12"/>
        <v>8718.4287840000015</v>
      </c>
      <c r="K71" s="78">
        <f t="shared" si="13"/>
        <v>21333.935999999998</v>
      </c>
      <c r="L71" s="78">
        <f t="shared" si="14"/>
        <v>85.335743999999991</v>
      </c>
      <c r="M71" s="78">
        <f t="shared" si="15"/>
        <v>12821.695535999999</v>
      </c>
    </row>
    <row r="72" spans="1:13" ht="15.5" x14ac:dyDescent="0.35">
      <c r="A72" s="79" t="s">
        <v>627</v>
      </c>
      <c r="B72" s="78">
        <f t="shared" si="4"/>
        <v>12996</v>
      </c>
      <c r="C72" s="78">
        <f t="shared" si="5"/>
        <v>1008.0000000000001</v>
      </c>
      <c r="D72" s="78">
        <f t="shared" si="6"/>
        <v>4249.692</v>
      </c>
      <c r="E72" s="78">
        <f t="shared" si="7"/>
        <v>317.02702320000003</v>
      </c>
      <c r="F72" s="78">
        <f t="shared" si="8"/>
        <v>129.19063679999999</v>
      </c>
      <c r="G72" s="78">
        <f t="shared" si="9"/>
        <v>573.70841999999993</v>
      </c>
      <c r="H72" s="78">
        <f t="shared" si="10"/>
        <v>70.544887199999991</v>
      </c>
      <c r="I72" s="78">
        <f t="shared" si="11"/>
        <v>399.04607880000003</v>
      </c>
      <c r="J72" s="78">
        <f t="shared" si="12"/>
        <v>832.93963200000007</v>
      </c>
      <c r="K72" s="78">
        <f t="shared" si="13"/>
        <v>2703.1679999999997</v>
      </c>
      <c r="L72" s="78">
        <f t="shared" si="14"/>
        <v>11.623622399999999</v>
      </c>
      <c r="M72" s="78">
        <f t="shared" si="15"/>
        <v>1035.3133439999997</v>
      </c>
    </row>
    <row r="73" spans="1:13" ht="15.5" x14ac:dyDescent="0.35">
      <c r="A73" s="79" t="s">
        <v>628</v>
      </c>
      <c r="B73" s="78">
        <f t="shared" si="4"/>
        <v>173664</v>
      </c>
      <c r="C73" s="78">
        <f t="shared" si="5"/>
        <v>13392</v>
      </c>
      <c r="D73" s="78">
        <f t="shared" si="6"/>
        <v>70333.919999999998</v>
      </c>
      <c r="E73" s="78">
        <f t="shared" si="7"/>
        <v>3671.4306240000001</v>
      </c>
      <c r="F73" s="78">
        <f t="shared" si="8"/>
        <v>4684.2390720000003</v>
      </c>
      <c r="G73" s="78">
        <f t="shared" si="9"/>
        <v>14770.1232</v>
      </c>
      <c r="H73" s="78">
        <f t="shared" si="10"/>
        <v>2081.8840319999999</v>
      </c>
      <c r="I73" s="78">
        <f t="shared" si="11"/>
        <v>1709.1142560000001</v>
      </c>
      <c r="J73" s="78">
        <f t="shared" si="12"/>
        <v>17091.14256</v>
      </c>
      <c r="K73" s="78">
        <f t="shared" si="13"/>
        <v>31433.184000000005</v>
      </c>
      <c r="L73" s="78">
        <f t="shared" si="14"/>
        <v>141.44932800000004</v>
      </c>
      <c r="M73" s="78">
        <f t="shared" si="15"/>
        <v>15245.09424</v>
      </c>
    </row>
    <row r="74" spans="1:13" ht="15.5" x14ac:dyDescent="0.35">
      <c r="A74" s="79" t="s">
        <v>629</v>
      </c>
      <c r="B74" s="78">
        <f t="shared" si="4"/>
        <v>67156</v>
      </c>
      <c r="C74" s="78">
        <f t="shared" si="5"/>
        <v>2216.8000000000002</v>
      </c>
      <c r="D74" s="78">
        <f t="shared" si="6"/>
        <v>30018.732000000004</v>
      </c>
      <c r="E74" s="78">
        <f t="shared" si="7"/>
        <v>1539.9609516000003</v>
      </c>
      <c r="F74" s="78">
        <f t="shared" si="8"/>
        <v>1107.6912108000001</v>
      </c>
      <c r="G74" s="78">
        <f t="shared" si="9"/>
        <v>5853.6527400000014</v>
      </c>
      <c r="H74" s="78">
        <f t="shared" si="10"/>
        <v>657.41023080000014</v>
      </c>
      <c r="I74" s="78">
        <f t="shared" si="11"/>
        <v>2047.2775224000004</v>
      </c>
      <c r="J74" s="78">
        <f t="shared" si="12"/>
        <v>5403.3717600000009</v>
      </c>
      <c r="K74" s="78">
        <f t="shared" si="13"/>
        <v>7790.0959999999995</v>
      </c>
      <c r="L74" s="78">
        <f t="shared" si="14"/>
        <v>45.182556799999993</v>
      </c>
      <c r="M74" s="78">
        <f t="shared" si="15"/>
        <v>3497.7531039999994</v>
      </c>
    </row>
    <row r="75" spans="1:13" ht="15.5" x14ac:dyDescent="0.35">
      <c r="A75" s="79" t="s">
        <v>630</v>
      </c>
      <c r="B75" s="78">
        <f t="shared" si="4"/>
        <v>556700</v>
      </c>
      <c r="C75" s="78">
        <f t="shared" si="5"/>
        <v>25080</v>
      </c>
      <c r="D75" s="78">
        <f t="shared" si="6"/>
        <v>232700.6</v>
      </c>
      <c r="E75" s="78">
        <f t="shared" si="7"/>
        <v>12100.431200000001</v>
      </c>
      <c r="F75" s="78">
        <f t="shared" si="8"/>
        <v>12496.022220000001</v>
      </c>
      <c r="G75" s="78">
        <f t="shared" si="9"/>
        <v>44911.215799999998</v>
      </c>
      <c r="H75" s="78">
        <f t="shared" si="10"/>
        <v>2932.02756</v>
      </c>
      <c r="I75" s="78">
        <f t="shared" si="11"/>
        <v>860.99221999999997</v>
      </c>
      <c r="J75" s="78">
        <f t="shared" si="12"/>
        <v>35603.191800000001</v>
      </c>
      <c r="K75" s="78">
        <f t="shared" si="13"/>
        <v>45705.070000000007</v>
      </c>
      <c r="L75" s="78">
        <f t="shared" si="14"/>
        <v>347.35853200000003</v>
      </c>
      <c r="M75" s="78">
        <f t="shared" si="15"/>
        <v>21435.677830000004</v>
      </c>
    </row>
    <row r="76" spans="1:13" ht="15.5" x14ac:dyDescent="0.35">
      <c r="A76" s="79" t="s">
        <v>631</v>
      </c>
      <c r="B76" s="78">
        <f t="shared" si="4"/>
        <v>294000.00000000006</v>
      </c>
      <c r="C76" s="78">
        <f t="shared" si="5"/>
        <v>15150</v>
      </c>
      <c r="D76" s="78">
        <f t="shared" si="6"/>
        <v>152880.00000000003</v>
      </c>
      <c r="E76" s="78">
        <f t="shared" si="7"/>
        <v>8576.5680000000011</v>
      </c>
      <c r="F76" s="78">
        <f t="shared" si="8"/>
        <v>7735.7280000000001</v>
      </c>
      <c r="G76" s="78">
        <f t="shared" si="9"/>
        <v>34703.760000000002</v>
      </c>
      <c r="H76" s="78">
        <f t="shared" si="10"/>
        <v>2384.9280000000003</v>
      </c>
      <c r="I76" s="78">
        <f t="shared" si="11"/>
        <v>1635.8160000000003</v>
      </c>
      <c r="J76" s="78">
        <f t="shared" si="12"/>
        <v>49991.760000000009</v>
      </c>
      <c r="K76" s="78">
        <f t="shared" si="13"/>
        <v>49686.000000000007</v>
      </c>
      <c r="L76" s="78">
        <f t="shared" si="14"/>
        <v>327.9276000000001</v>
      </c>
      <c r="M76" s="78">
        <f t="shared" si="15"/>
        <v>24048.024000000005</v>
      </c>
    </row>
    <row r="77" spans="1:13" ht="15.5" x14ac:dyDescent="0.35">
      <c r="A77" s="79" t="s">
        <v>632</v>
      </c>
      <c r="B77" s="78">
        <f t="shared" si="4"/>
        <v>15600</v>
      </c>
      <c r="C77" s="78">
        <f t="shared" si="5"/>
        <v>684</v>
      </c>
      <c r="D77" s="78">
        <f t="shared" si="6"/>
        <v>6442.8</v>
      </c>
      <c r="E77" s="78">
        <f t="shared" si="7"/>
        <v>219.05520000000001</v>
      </c>
      <c r="F77" s="78">
        <f t="shared" si="8"/>
        <v>79.246440000000007</v>
      </c>
      <c r="G77" s="78">
        <f t="shared" si="9"/>
        <v>1211.2464000000002</v>
      </c>
      <c r="H77" s="78">
        <f t="shared" si="10"/>
        <v>139.16448000000003</v>
      </c>
      <c r="I77" s="78">
        <f t="shared" si="11"/>
        <v>1230.5748000000001</v>
      </c>
      <c r="J77" s="78">
        <f t="shared" si="12"/>
        <v>1075.9476</v>
      </c>
      <c r="K77" s="78">
        <f t="shared" si="13"/>
        <v>4040.4</v>
      </c>
      <c r="L77" s="78">
        <f t="shared" si="14"/>
        <v>19.79796</v>
      </c>
      <c r="M77" s="78">
        <f t="shared" si="15"/>
        <v>1830.3011999999999</v>
      </c>
    </row>
    <row r="78" spans="1:13" ht="15.5" x14ac:dyDescent="0.35">
      <c r="A78" s="79" t="s">
        <v>633</v>
      </c>
      <c r="B78" s="78">
        <f t="shared" si="4"/>
        <v>64812.800000000003</v>
      </c>
      <c r="C78" s="78">
        <f t="shared" si="5"/>
        <v>6916</v>
      </c>
      <c r="D78" s="78">
        <f t="shared" si="6"/>
        <v>28323.193600000002</v>
      </c>
      <c r="E78" s="78">
        <f t="shared" si="7"/>
        <v>1818.3490291200003</v>
      </c>
      <c r="F78" s="78">
        <f t="shared" si="8"/>
        <v>1257.5497958400001</v>
      </c>
      <c r="G78" s="78">
        <f t="shared" si="9"/>
        <v>4645.0037504000002</v>
      </c>
      <c r="H78" s="78">
        <f t="shared" si="10"/>
        <v>209.59163264000003</v>
      </c>
      <c r="I78" s="78">
        <f t="shared" si="11"/>
        <v>198.26235520000003</v>
      </c>
      <c r="J78" s="78">
        <f t="shared" si="12"/>
        <v>8213.7261440000002</v>
      </c>
      <c r="K78" s="78">
        <f t="shared" si="13"/>
        <v>15295.820800000001</v>
      </c>
      <c r="L78" s="78">
        <f t="shared" si="14"/>
        <v>81.067850240000013</v>
      </c>
      <c r="M78" s="78">
        <f t="shared" si="15"/>
        <v>6806.6402560000006</v>
      </c>
    </row>
    <row r="79" spans="1:13" ht="15.5" x14ac:dyDescent="0.35">
      <c r="A79" s="79" t="s">
        <v>634</v>
      </c>
      <c r="B79" s="78">
        <f t="shared" si="4"/>
        <v>75600</v>
      </c>
      <c r="C79" s="78">
        <f t="shared" si="5"/>
        <v>3808</v>
      </c>
      <c r="D79" s="78">
        <f t="shared" si="6"/>
        <v>20638.8</v>
      </c>
      <c r="E79" s="78">
        <f t="shared" si="7"/>
        <v>679.01652000000001</v>
      </c>
      <c r="F79" s="78">
        <f t="shared" si="8"/>
        <v>679.01652000000001</v>
      </c>
      <c r="G79" s="78">
        <f t="shared" si="9"/>
        <v>5407.3655999999992</v>
      </c>
      <c r="H79" s="78">
        <f t="shared" si="10"/>
        <v>212.57964000000001</v>
      </c>
      <c r="I79" s="78">
        <f t="shared" si="11"/>
        <v>579.95028000000002</v>
      </c>
      <c r="J79" s="78">
        <f t="shared" si="12"/>
        <v>4148.3987999999999</v>
      </c>
      <c r="K79" s="78">
        <f t="shared" si="13"/>
        <v>31676.400000000001</v>
      </c>
      <c r="L79" s="78">
        <f t="shared" si="14"/>
        <v>14.254380000000001</v>
      </c>
      <c r="M79" s="78">
        <f t="shared" si="15"/>
        <v>24834.2976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4'!_Hlk530308502</vt:lpstr>
      <vt:lpstr>'Table S4'!_Hlk5303085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</dc:creator>
  <cp:lastModifiedBy>May</cp:lastModifiedBy>
  <dcterms:created xsi:type="dcterms:W3CDTF">2019-01-22T00:26:50Z</dcterms:created>
  <dcterms:modified xsi:type="dcterms:W3CDTF">2019-07-22T19:30:59Z</dcterms:modified>
</cp:coreProperties>
</file>